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olyn\Documents\ces\DeltaQuest\A_Coronavirus Study\Manuscripts\Race-related differences of COVID\"/>
    </mc:Choice>
  </mc:AlternateContent>
  <xr:revisionPtr revIDLastSave="0" documentId="8_{06BF1A51-50F7-4FE1-A00A-29498AEEE7AB}" xr6:coauthVersionLast="47" xr6:coauthVersionMax="47" xr10:uidLastSave="{00000000-0000-0000-0000-000000000000}"/>
  <bookViews>
    <workbookView xWindow="30612" yWindow="-108" windowWidth="23256" windowHeight="12600" tabRatio="961" xr2:uid="{37013C06-8DB5-4AA8-AEA9-4F676E8828B0}"/>
  </bookViews>
  <sheets>
    <sheet name="Supp T1_COVID items&amp;scales" sheetId="14" r:id="rId1"/>
    <sheet name="Supp T2_Descriptive Stats PROs" sheetId="23" r:id="rId2"/>
    <sheet name="SuppT3_PRO group comparisons" sheetId="24" r:id="rId3"/>
    <sheet name="SuppT4_Representativeness" sheetId="36" r:id="rId4"/>
    <sheet name="Supp T5_DistribCovar Match" sheetId="44" r:id="rId5"/>
    <sheet name="SuppT6_rsq comp models" sheetId="35" r:id="rId6"/>
  </sheets>
  <definedNames>
    <definedName name="_Hlk75432697" localSheetId="3">SuppT4_Representativeness!$C$36</definedName>
    <definedName name="_Hlk75433327" localSheetId="3">SuppT4_Representativeness!$C$89</definedName>
    <definedName name="_Hlk75435792" localSheetId="3">SuppT4_Representativeness!$C$12</definedName>
    <definedName name="_xlnm.Print_Area" localSheetId="0">'Supp T1_COVID items&amp;scales'!$B$2:$E$43</definedName>
    <definedName name="_xlnm.Print_Area" localSheetId="1">'Supp T2_Descriptive Stats PROs'!$B$2:$I$106</definedName>
    <definedName name="_xlnm.Print_Area" localSheetId="4">'Supp T5_DistribCovar Match'!$B$1:$K$39</definedName>
    <definedName name="_xlnm.Print_Area" localSheetId="2">'SuppT3_PRO group comparisons'!$B$2:$H$15</definedName>
    <definedName name="_xlnm.Print_Area" localSheetId="3">SuppT4_Representativeness!$C$2:$G$94</definedName>
    <definedName name="_xlnm.Print_Area" localSheetId="5">'SuppT6_rsq comp models'!$B$5:$D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1" uniqueCount="247">
  <si>
    <t/>
  </si>
  <si>
    <t>Not enough money to pay rent or mortgage</t>
  </si>
  <si>
    <t>Not enough money to pay for gas</t>
  </si>
  <si>
    <t>Not enough money to pay for food</t>
  </si>
  <si>
    <t>Losing my job</t>
  </si>
  <si>
    <t>Another family member losing his/her job</t>
  </si>
  <si>
    <t>Difficulty getting the usual medicine that you need</t>
  </si>
  <si>
    <t>Difficulty getting routine medical care</t>
  </si>
  <si>
    <t>Have delays or difficulties reaching your healthcare provider(s) caused your health to worsen in any way?</t>
  </si>
  <si>
    <t>Total</t>
  </si>
  <si>
    <t>Lack of Money</t>
  </si>
  <si>
    <t>Housing Instability</t>
  </si>
  <si>
    <t>Syntax</t>
  </si>
  <si>
    <t>N</t>
  </si>
  <si>
    <t>Minimum</t>
  </si>
  <si>
    <t>Maximum</t>
  </si>
  <si>
    <t>Mean</t>
  </si>
  <si>
    <t>Std. Deviation</t>
  </si>
  <si>
    <t>Model</t>
  </si>
  <si>
    <t>Std. Error</t>
  </si>
  <si>
    <t>Lower Bound</t>
  </si>
  <si>
    <t>Upper Bound</t>
  </si>
  <si>
    <t>Female</t>
  </si>
  <si>
    <t>Social Support</t>
  </si>
  <si>
    <t>Lack Money</t>
  </si>
  <si>
    <t>Whites Only</t>
  </si>
  <si>
    <t>Interpersonal Conflict</t>
  </si>
  <si>
    <t>Worry (Self)</t>
  </si>
  <si>
    <t>Worry (Family)</t>
  </si>
  <si>
    <t>Inadequate Access to Healthcare</t>
  </si>
  <si>
    <t>American Indian</t>
  </si>
  <si>
    <t>Asian</t>
  </si>
  <si>
    <t>Black</t>
  </si>
  <si>
    <t>White</t>
  </si>
  <si>
    <t>Post-traumatic Growth</t>
  </si>
  <si>
    <t>p-value</t>
  </si>
  <si>
    <t>Age</t>
  </si>
  <si>
    <t>Male</t>
  </si>
  <si>
    <t>Living Alone</t>
  </si>
  <si>
    <t>Marital Status</t>
  </si>
  <si>
    <t>Difficulty Paying Bills</t>
  </si>
  <si>
    <t>Body Mass Index</t>
  </si>
  <si>
    <t>Currently Smoke or Vape</t>
  </si>
  <si>
    <t>Programmer</t>
  </si>
  <si>
    <t>Katrina Borowiec</t>
  </si>
  <si>
    <t>Date</t>
  </si>
  <si>
    <t>wellness_models.sps</t>
  </si>
  <si>
    <t>Output</t>
  </si>
  <si>
    <t>wellness_additional_tables_for_paper.spv</t>
  </si>
  <si>
    <t>data</t>
  </si>
  <si>
    <t>covid_wellness.sav  (from COVID Summer 2020 data)</t>
  </si>
  <si>
    <t>Min</t>
  </si>
  <si>
    <t>Max</t>
  </si>
  <si>
    <t>DQ Wellness Measure</t>
  </si>
  <si>
    <t>Concept</t>
  </si>
  <si>
    <t>Item</t>
  </si>
  <si>
    <t>Alpha coefficient</t>
  </si>
  <si>
    <t>COVID Infection Status</t>
  </si>
  <si>
    <t>Have you had COVID-19, the illness caused by the novel coronavirus?</t>
  </si>
  <si>
    <t>NA</t>
  </si>
  <si>
    <t>lack1</t>
  </si>
  <si>
    <t>lack2</t>
  </si>
  <si>
    <t>lack3</t>
  </si>
  <si>
    <t>lack4</t>
  </si>
  <si>
    <t>concern1</t>
  </si>
  <si>
    <t>concern2</t>
  </si>
  <si>
    <t>concern3</t>
  </si>
  <si>
    <t>concern4</t>
  </si>
  <si>
    <t>concern5</t>
  </si>
  <si>
    <t>concern6</t>
  </si>
  <si>
    <t>difficulty1</t>
  </si>
  <si>
    <t>difficulty2</t>
  </si>
  <si>
    <t>delays</t>
  </si>
  <si>
    <t>household1</t>
  </si>
  <si>
    <t>Arguments with your spouse or partner</t>
  </si>
  <si>
    <t>household2</t>
  </si>
  <si>
    <t>Snapping at or yelling at other family members or loved ones</t>
  </si>
  <si>
    <t>household3</t>
  </si>
  <si>
    <t>Getting angry at children</t>
  </si>
  <si>
    <t>household4</t>
  </si>
  <si>
    <t>Interpersonal conflict with friends or coworkers</t>
  </si>
  <si>
    <t>iso</t>
  </si>
  <si>
    <t>How often do you feel isolated from others?</t>
  </si>
  <si>
    <t>grumpy</t>
  </si>
  <si>
    <t>How often do you feel irritable or grumpy?</t>
  </si>
  <si>
    <t>rum1rec</t>
  </si>
  <si>
    <t>I am not worried about the coronavirus (rec)</t>
  </si>
  <si>
    <t>rum2</t>
  </si>
  <si>
    <t>I am stressed around other people because I worry I’ll catch the coronavirus</t>
  </si>
  <si>
    <t>rum3</t>
  </si>
  <si>
    <t>Thoughts about the pandemic distract me or keep me from being able to concentrate</t>
  </si>
  <si>
    <t>growth1</t>
  </si>
  <si>
    <t>I have a greater appreciation for the value of my own life</t>
  </si>
  <si>
    <t>growth2</t>
  </si>
  <si>
    <t>I more clearly see that I can count on people in times of trouble</t>
  </si>
  <si>
    <t>growth3</t>
  </si>
  <si>
    <t>I have a greater sense of closeness with others</t>
  </si>
  <si>
    <t>growth4</t>
  </si>
  <si>
    <t>I have a stronger religious faith</t>
  </si>
  <si>
    <t>cope1</t>
  </si>
  <si>
    <t>Taking breaks from watching, reading, or listening to news stories, including social media</t>
  </si>
  <si>
    <t>cope2</t>
  </si>
  <si>
    <t>Eating healthy, well-balanced meals</t>
  </si>
  <si>
    <t>cope3*</t>
  </si>
  <si>
    <t>Eating a lot of high-fat or sugary foods</t>
  </si>
  <si>
    <t>cope4</t>
  </si>
  <si>
    <t>Exercising for at least 20 minutes</t>
  </si>
  <si>
    <t>Getting enough sleep</t>
  </si>
  <si>
    <t>current.support1a</t>
  </si>
  <si>
    <t>To listen to you when you needed to talk?</t>
  </si>
  <si>
    <t>current.support2a</t>
  </si>
  <si>
    <t>To have a good time with?</t>
  </si>
  <si>
    <t>current.support3a</t>
  </si>
  <si>
    <t>To turn to for suggestions about how to deal with a personal problem?</t>
  </si>
  <si>
    <t>current.support4a</t>
  </si>
  <si>
    <t>To understand your problems?</t>
  </si>
  <si>
    <t>current.support5a</t>
  </si>
  <si>
    <t>To love and make you feel wanted?</t>
  </si>
  <si>
    <t>livetemp1</t>
  </si>
  <si>
    <t>How many supports in the home</t>
  </si>
  <si>
    <t>* Reverse-coded</t>
  </si>
  <si>
    <t>Hispanic</t>
  </si>
  <si>
    <t>Non-Hispanic</t>
  </si>
  <si>
    <t>Non-Whites Only</t>
  </si>
  <si>
    <t>Whole Sample (unmatched) analysis</t>
  </si>
  <si>
    <t>Demo Only</t>
  </si>
  <si>
    <t>COVID variables only</t>
  </si>
  <si>
    <t>Full Model</t>
  </si>
  <si>
    <t>Propensity Score Matched Cohort Regressions</t>
  </si>
  <si>
    <t>Multiple Races</t>
  </si>
  <si>
    <t>Not Missing Race</t>
  </si>
  <si>
    <t>Missing Race</t>
  </si>
  <si>
    <t>Coping with Lockdown</t>
  </si>
  <si>
    <t>Post-Traumatic Growth</t>
  </si>
  <si>
    <t>* Only shown if significant</t>
  </si>
  <si>
    <t>Dependent Variable</t>
  </si>
  <si>
    <t>ANOVA comparing racial groups excluding missing</t>
  </si>
  <si>
    <t>t-test comparing missing vs. non-missing racial groups</t>
  </si>
  <si>
    <t>t-test comparing Hispanic vs. non-Hispanic</t>
  </si>
  <si>
    <t>Cohen's d*</t>
  </si>
  <si>
    <t>I did not have a regular place to sleep or stay</t>
  </si>
  <si>
    <t>Family member not having a regular place to sleep or stay</t>
  </si>
  <si>
    <t>Family member not enough money to pay for food</t>
  </si>
  <si>
    <t>Family member not enough money to pay for gas</t>
  </si>
  <si>
    <t>bills</t>
  </si>
  <si>
    <t>cope5</t>
  </si>
  <si>
    <t>Worry (Famly)</t>
  </si>
  <si>
    <r>
      <t>Eta-squared</t>
    </r>
    <r>
      <rPr>
        <b/>
        <vertAlign val="superscript"/>
        <sz val="11"/>
        <color theme="1"/>
        <rFont val="Calibri"/>
        <family val="2"/>
        <scheme val="minor"/>
      </rPr>
      <t>*</t>
    </r>
  </si>
  <si>
    <r>
      <t>Skewness</t>
    </r>
    <r>
      <rPr>
        <b/>
        <sz val="11"/>
        <color theme="1"/>
        <rFont val="Calibri"/>
        <family val="2"/>
      </rPr>
      <t>ᵠ</t>
    </r>
  </si>
  <si>
    <t>ᵠ Conditional formatting of the skewness statistic indicates those subgroups whose distribution is moderately skewed (bolded value) or highly skewed (bolded and grey fill).</t>
  </si>
  <si>
    <t>Comorbidities</t>
  </si>
  <si>
    <t>Following is a comparison of the Covid Resilience study sample to U.S. Census findings, 5-year estimates, 2015 to 2019. Variables of interest were gender, age, state, and region.</t>
  </si>
  <si>
    <t>Age:</t>
  </si>
  <si>
    <t>These results rely on census data that provide the specific breakdowns desired, for those age 20 or higher. Those 20 or higher comprise 96.6% of census persons at least 18, and 99.6% of those in our sample at least 18.</t>
  </si>
  <si>
    <t>SD</t>
  </si>
  <si>
    <t>Our sample</t>
  </si>
  <si>
    <t>Census, best estimates</t>
  </si>
  <si>
    <t>Not available</t>
  </si>
  <si>
    <t>Age group</t>
  </si>
  <si>
    <t>Census</t>
  </si>
  <si>
    <t>Difference</t>
  </si>
  <si>
    <t>20 to 24 years</t>
  </si>
  <si>
    <t>25 to 29 years</t>
  </si>
  <si>
    <t>30 to 34 years</t>
  </si>
  <si>
    <t>35 to 39 years</t>
  </si>
  <si>
    <t>40 to 44 years</t>
  </si>
  <si>
    <t>45 to 49 years</t>
  </si>
  <si>
    <t>50 to 54 years</t>
  </si>
  <si>
    <t>55 to 59 years</t>
  </si>
  <si>
    <t>60 to 64 years</t>
  </si>
  <si>
    <t>65 to 69 years</t>
  </si>
  <si>
    <t>70 to 74 years</t>
  </si>
  <si>
    <t>75 to 79 years</t>
  </si>
  <si>
    <t>80 to 84 years</t>
  </si>
  <si>
    <t>85 years and over</t>
  </si>
  <si>
    <r>
      <t>Gender</t>
    </r>
    <r>
      <rPr>
        <sz val="12"/>
        <color theme="1"/>
        <rFont val="Arial"/>
        <family val="2"/>
      </rPr>
      <t xml:space="preserve"> (here, like the U.S. Census, we exclude cases labeled other than “male” or “female”)</t>
    </r>
  </si>
  <si>
    <r>
      <t>State</t>
    </r>
    <r>
      <rPr>
        <sz val="12"/>
        <color theme="1"/>
        <rFont val="Arial"/>
        <family val="2"/>
      </rPr>
      <t>: (in descending order by percentage among our sample, for all ages)</t>
    </r>
  </si>
  <si>
    <t>Our Sample</t>
  </si>
  <si>
    <t>CA</t>
  </si>
  <si>
    <t>FL</t>
  </si>
  <si>
    <t>TX</t>
  </si>
  <si>
    <t>NY</t>
  </si>
  <si>
    <t>IL</t>
  </si>
  <si>
    <t>CO</t>
  </si>
  <si>
    <t>OH</t>
  </si>
  <si>
    <t>PA</t>
  </si>
  <si>
    <t>GA</t>
  </si>
  <si>
    <t>MI</t>
  </si>
  <si>
    <t>NC</t>
  </si>
  <si>
    <t>MD</t>
  </si>
  <si>
    <t>VA</t>
  </si>
  <si>
    <t>WA</t>
  </si>
  <si>
    <t>NJ</t>
  </si>
  <si>
    <t>MA</t>
  </si>
  <si>
    <t>AZ</t>
  </si>
  <si>
    <t>MN</t>
  </si>
  <si>
    <t>IN</t>
  </si>
  <si>
    <t>WI</t>
  </si>
  <si>
    <t>TN</t>
  </si>
  <si>
    <t>OR</t>
  </si>
  <si>
    <t>MO</t>
  </si>
  <si>
    <t>KY</t>
  </si>
  <si>
    <t>IA</t>
  </si>
  <si>
    <t>AL</t>
  </si>
  <si>
    <t>CT</t>
  </si>
  <si>
    <t>OK</t>
  </si>
  <si>
    <t>NV</t>
  </si>
  <si>
    <t>KS</t>
  </si>
  <si>
    <t>UT</t>
  </si>
  <si>
    <t>LA</t>
  </si>
  <si>
    <t>ME</t>
  </si>
  <si>
    <t>MS</t>
  </si>
  <si>
    <t>AR</t>
  </si>
  <si>
    <t>NE</t>
  </si>
  <si>
    <t>WV</t>
  </si>
  <si>
    <t>DE</t>
  </si>
  <si>
    <t>NM</t>
  </si>
  <si>
    <t>NH</t>
  </si>
  <si>
    <t>ID</t>
  </si>
  <si>
    <t>DC</t>
  </si>
  <si>
    <t>MT</t>
  </si>
  <si>
    <t>RI</t>
  </si>
  <si>
    <t>AK</t>
  </si>
  <si>
    <t>VT</t>
  </si>
  <si>
    <t>ND</t>
  </si>
  <si>
    <t>HI</t>
  </si>
  <si>
    <t>WY</t>
  </si>
  <si>
    <r>
      <t>Region</t>
    </r>
    <r>
      <rPr>
        <sz val="12"/>
        <color theme="1"/>
        <rFont val="Arial"/>
        <family val="2"/>
      </rPr>
      <t xml:space="preserve"> (for all ages)</t>
    </r>
  </si>
  <si>
    <t>Midwest</t>
  </si>
  <si>
    <t>Northeast</t>
  </si>
  <si>
    <t>South</t>
  </si>
  <si>
    <t>West</t>
  </si>
  <si>
    <t>95% Confidence Interval for Mean</t>
  </si>
  <si>
    <t>Non-White</t>
  </si>
  <si>
    <t>Female Gender</t>
  </si>
  <si>
    <t>Currently Working</t>
  </si>
  <si>
    <t>ONET Occupational Complexity</t>
  </si>
  <si>
    <t>Educational Achievement</t>
  </si>
  <si>
    <t>Time Since Diagnosis</t>
  </si>
  <si>
    <t>Had COVID</t>
  </si>
  <si>
    <t>&lt;0.001</t>
  </si>
  <si>
    <t>Table S1. COVID-Specific Items and Scales</t>
  </si>
  <si>
    <t>Table S2. Descriptive Statistics of Person-Reported Outcomes</t>
  </si>
  <si>
    <t>Table S3. Unadjusted Group Comparisons on Person-Reported Outcomes</t>
  </si>
  <si>
    <t>Table S4: Representativeness Checks</t>
  </si>
  <si>
    <t>Table S5. Distribution of Covariates in the Matched Samples</t>
  </si>
  <si>
    <t>Table S6. Comparison of Explained Variance by Demographics and COVID-specific Variables  in Whole-Sample vs. Matched Cohort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###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</font>
    <font>
      <sz val="12"/>
      <color rgb="FF00000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indexed="64"/>
      </patternFill>
    </fill>
  </fills>
  <borders count="76">
    <border>
      <left/>
      <right/>
      <top/>
      <bottom/>
      <diagonal/>
    </border>
    <border>
      <left/>
      <right style="thin">
        <color indexed="31"/>
      </right>
      <top/>
      <bottom/>
      <diagonal/>
    </border>
    <border>
      <left/>
      <right/>
      <top style="thin">
        <color indexed="62"/>
      </top>
      <bottom style="thin">
        <color indexed="62"/>
      </bottom>
      <diagonal/>
    </border>
    <border>
      <left/>
      <right style="thin">
        <color indexed="31"/>
      </right>
      <top style="thin">
        <color indexed="62"/>
      </top>
      <bottom style="thin">
        <color indexed="62"/>
      </bottom>
      <diagonal/>
    </border>
    <border>
      <left/>
      <right/>
      <top style="thin">
        <color indexed="62"/>
      </top>
      <bottom/>
      <diagonal/>
    </border>
    <border>
      <left/>
      <right style="thin">
        <color indexed="31"/>
      </right>
      <top style="thin">
        <color indexed="62"/>
      </top>
      <bottom/>
      <diagonal/>
    </border>
    <border>
      <left style="thin">
        <color indexed="31"/>
      </left>
      <right style="thin">
        <color indexed="31"/>
      </right>
      <top style="thin">
        <color indexed="62"/>
      </top>
      <bottom/>
      <diagonal/>
    </border>
    <border>
      <left style="medium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dashDotDot">
        <color indexed="64"/>
      </top>
      <bottom/>
      <diagonal/>
    </border>
    <border>
      <left/>
      <right/>
      <top style="dashDotDot">
        <color indexed="64"/>
      </top>
      <bottom/>
      <diagonal/>
    </border>
    <border>
      <left/>
      <right style="medium">
        <color indexed="64"/>
      </right>
      <top style="dashDotDot">
        <color indexed="64"/>
      </top>
      <bottom/>
      <diagonal/>
    </border>
    <border>
      <left style="medium">
        <color indexed="64"/>
      </left>
      <right/>
      <top/>
      <bottom style="dashDotDot">
        <color indexed="64"/>
      </bottom>
      <diagonal/>
    </border>
    <border>
      <left/>
      <right/>
      <top/>
      <bottom style="dashDotDot">
        <color indexed="64"/>
      </bottom>
      <diagonal/>
    </border>
    <border>
      <left/>
      <right style="medium">
        <color indexed="64"/>
      </right>
      <top/>
      <bottom style="dashDotDot">
        <color indexed="64"/>
      </bottom>
      <diagonal/>
    </border>
    <border>
      <left style="thin">
        <color indexed="31"/>
      </left>
      <right style="thin">
        <color indexed="31"/>
      </right>
      <top style="thin">
        <color indexed="62"/>
      </top>
      <bottom style="thin">
        <color indexed="62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double">
        <color indexed="64"/>
      </top>
      <bottom style="double">
        <color indexed="64"/>
      </bottom>
      <diagonal/>
    </border>
    <border>
      <left style="dashDotDot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dashDotDot">
        <color indexed="64"/>
      </right>
      <top style="double">
        <color indexed="64"/>
      </top>
      <bottom style="double">
        <color indexed="64"/>
      </bottom>
      <diagonal/>
    </border>
    <border>
      <left/>
      <right style="thick">
        <color indexed="64"/>
      </right>
      <top style="double">
        <color indexed="64"/>
      </top>
      <bottom style="double">
        <color indexed="64"/>
      </bottom>
      <diagonal/>
    </border>
    <border>
      <left style="thick">
        <color indexed="64"/>
      </left>
      <right/>
      <top/>
      <bottom/>
      <diagonal/>
    </border>
    <border>
      <left style="dashDotDot">
        <color indexed="64"/>
      </left>
      <right/>
      <top/>
      <bottom/>
      <diagonal/>
    </border>
    <border>
      <left/>
      <right style="dashDotDot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dashDotDot">
        <color indexed="64"/>
      </left>
      <right/>
      <top/>
      <bottom style="thick">
        <color indexed="64"/>
      </bottom>
      <diagonal/>
    </border>
    <border>
      <left/>
      <right style="dashDotDot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dashDotDot">
        <color indexed="64"/>
      </top>
      <bottom style="medium">
        <color indexed="64"/>
      </bottom>
      <diagonal/>
    </border>
    <border>
      <left/>
      <right/>
      <top style="dashDotDot">
        <color indexed="64"/>
      </top>
      <bottom style="medium">
        <color indexed="64"/>
      </bottom>
      <diagonal/>
    </border>
    <border>
      <left/>
      <right style="medium">
        <color indexed="64"/>
      </right>
      <top style="dashDotDot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31"/>
      </left>
      <right style="thin">
        <color indexed="31"/>
      </right>
      <top/>
      <bottom/>
      <diagonal/>
    </border>
    <border>
      <left style="thin">
        <color indexed="31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0"/>
      </bottom>
      <diagonal/>
    </border>
    <border>
      <left style="medium">
        <color indexed="64"/>
      </left>
      <right/>
      <top style="thin">
        <color indexed="60"/>
      </top>
      <bottom/>
      <diagonal/>
    </border>
    <border>
      <left style="medium">
        <color indexed="64"/>
      </left>
      <right/>
      <top style="thin">
        <color indexed="62"/>
      </top>
      <bottom style="thin">
        <color indexed="62"/>
      </bottom>
      <diagonal/>
    </border>
    <border>
      <left style="thin">
        <color indexed="31"/>
      </left>
      <right style="medium">
        <color indexed="64"/>
      </right>
      <top style="thin">
        <color indexed="62"/>
      </top>
      <bottom style="thin">
        <color indexed="62"/>
      </bottom>
      <diagonal/>
    </border>
    <border>
      <left style="medium">
        <color indexed="64"/>
      </left>
      <right/>
      <top style="thin">
        <color indexed="62"/>
      </top>
      <bottom/>
      <diagonal/>
    </border>
    <border>
      <left style="thin">
        <color indexed="31"/>
      </left>
      <right style="medium">
        <color indexed="64"/>
      </right>
      <top style="thin">
        <color indexed="62"/>
      </top>
      <bottom/>
      <diagonal/>
    </border>
    <border>
      <left style="medium">
        <color indexed="64"/>
      </left>
      <right/>
      <top style="thin">
        <color indexed="62"/>
      </top>
      <bottom style="medium">
        <color indexed="64"/>
      </bottom>
      <diagonal/>
    </border>
    <border>
      <left/>
      <right/>
      <top style="thin">
        <color indexed="62"/>
      </top>
      <bottom style="medium">
        <color indexed="64"/>
      </bottom>
      <diagonal/>
    </border>
    <border>
      <left/>
      <right style="thin">
        <color indexed="31"/>
      </right>
      <top style="thin">
        <color indexed="62"/>
      </top>
      <bottom style="medium">
        <color indexed="64"/>
      </bottom>
      <diagonal/>
    </border>
    <border>
      <left style="thin">
        <color indexed="31"/>
      </left>
      <right style="thin">
        <color indexed="31"/>
      </right>
      <top style="thin">
        <color indexed="62"/>
      </top>
      <bottom style="medium">
        <color indexed="64"/>
      </bottom>
      <diagonal/>
    </border>
    <border>
      <left style="thin">
        <color indexed="31"/>
      </left>
      <right style="medium">
        <color indexed="64"/>
      </right>
      <top style="thin">
        <color indexed="62"/>
      </top>
      <bottom style="medium">
        <color indexed="64"/>
      </bottom>
      <diagonal/>
    </border>
    <border>
      <left/>
      <right/>
      <top style="double">
        <color indexed="64"/>
      </top>
      <bottom style="thin">
        <color indexed="62"/>
      </bottom>
      <diagonal/>
    </border>
    <border>
      <left/>
      <right style="thin">
        <color indexed="31"/>
      </right>
      <top style="double">
        <color indexed="64"/>
      </top>
      <bottom style="thin">
        <color indexed="62"/>
      </bottom>
      <diagonal/>
    </border>
    <border>
      <left style="thin">
        <color indexed="31"/>
      </left>
      <right style="thin">
        <color indexed="31"/>
      </right>
      <top style="double">
        <color indexed="64"/>
      </top>
      <bottom style="thin">
        <color indexed="62"/>
      </bottom>
      <diagonal/>
    </border>
    <border>
      <left style="thin">
        <color indexed="31"/>
      </left>
      <right style="medium">
        <color indexed="64"/>
      </right>
      <top style="double">
        <color indexed="64"/>
      </top>
      <bottom style="thin">
        <color indexed="62"/>
      </bottom>
      <diagonal/>
    </border>
    <border>
      <left/>
      <right style="thin">
        <color indexed="31"/>
      </right>
      <top style="medium">
        <color indexed="64"/>
      </top>
      <bottom/>
      <diagonal/>
    </border>
    <border>
      <left style="thin">
        <color indexed="31"/>
      </left>
      <right style="thin">
        <color indexed="31"/>
      </right>
      <top style="medium">
        <color indexed="64"/>
      </top>
      <bottom/>
      <diagonal/>
    </border>
    <border>
      <left style="thin">
        <color indexed="31"/>
      </left>
      <right style="medium">
        <color indexed="64"/>
      </right>
      <top style="medium">
        <color indexed="64"/>
      </top>
      <bottom/>
      <diagonal/>
    </border>
  </borders>
  <cellStyleXfs count="5">
    <xf numFmtId="0" fontId="0" fillId="0" borderId="0"/>
    <xf numFmtId="9" fontId="4" fillId="0" borderId="0" applyFont="0" applyFill="0" applyBorder="0" applyAlignment="0" applyProtection="0"/>
    <xf numFmtId="0" fontId="2" fillId="0" borderId="0"/>
    <xf numFmtId="0" fontId="2" fillId="0" borderId="0"/>
    <xf numFmtId="0" fontId="14" fillId="0" borderId="0"/>
  </cellStyleXfs>
  <cellXfs count="175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vertical="center"/>
    </xf>
    <xf numFmtId="0" fontId="0" fillId="3" borderId="0" xfId="0" applyFill="1"/>
    <xf numFmtId="0" fontId="1" fillId="3" borderId="0" xfId="0" applyFont="1" applyFill="1"/>
    <xf numFmtId="14" fontId="0" fillId="3" borderId="0" xfId="0" applyNumberFormat="1" applyFill="1"/>
    <xf numFmtId="0" fontId="1" fillId="3" borderId="0" xfId="0" applyFont="1" applyFill="1" applyAlignment="1">
      <alignment horizontal="left"/>
    </xf>
    <xf numFmtId="0" fontId="5" fillId="0" borderId="0" xfId="0" applyFont="1" applyAlignment="1">
      <alignment vertical="center"/>
    </xf>
    <xf numFmtId="0" fontId="0" fillId="0" borderId="7" xfId="0" applyBorder="1"/>
    <xf numFmtId="0" fontId="0" fillId="0" borderId="10" xfId="0" applyBorder="1"/>
    <xf numFmtId="0" fontId="1" fillId="0" borderId="0" xfId="0" applyFont="1" applyAlignment="1">
      <alignment vertical="center" wrapText="1"/>
    </xf>
    <xf numFmtId="0" fontId="0" fillId="0" borderId="8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18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0" fontId="0" fillId="0" borderId="10" xfId="0" applyBorder="1" applyAlignment="1">
      <alignment vertical="top"/>
    </xf>
    <xf numFmtId="0" fontId="0" fillId="0" borderId="0" xfId="0" applyAlignment="1">
      <alignment vertical="top"/>
    </xf>
    <xf numFmtId="0" fontId="0" fillId="0" borderId="21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22" xfId="0" applyBorder="1" applyAlignment="1">
      <alignment vertical="center" wrapText="1"/>
    </xf>
    <xf numFmtId="0" fontId="0" fillId="0" borderId="10" xfId="0" applyBorder="1" applyAlignment="1">
      <alignment vertical="center"/>
    </xf>
    <xf numFmtId="0" fontId="0" fillId="0" borderId="24" xfId="0" applyBorder="1" applyAlignment="1">
      <alignment vertical="center"/>
    </xf>
    <xf numFmtId="0" fontId="0" fillId="0" borderId="25" xfId="0" applyBorder="1" applyAlignment="1">
      <alignment vertical="center"/>
    </xf>
    <xf numFmtId="0" fontId="0" fillId="0" borderId="25" xfId="0" applyBorder="1" applyAlignment="1">
      <alignment vertical="center" wrapText="1"/>
    </xf>
    <xf numFmtId="0" fontId="5" fillId="0" borderId="0" xfId="0" applyFont="1"/>
    <xf numFmtId="0" fontId="0" fillId="0" borderId="12" xfId="0" applyBorder="1"/>
    <xf numFmtId="0" fontId="0" fillId="0" borderId="9" xfId="0" applyBorder="1" applyAlignment="1">
      <alignment horizontal="center"/>
    </xf>
    <xf numFmtId="2" fontId="9" fillId="2" borderId="0" xfId="2" applyNumberFormat="1" applyFont="1" applyFill="1" applyAlignment="1">
      <alignment horizontal="right" vertical="top"/>
    </xf>
    <xf numFmtId="0" fontId="0" fillId="0" borderId="21" xfId="0" applyBorder="1"/>
    <xf numFmtId="0" fontId="0" fillId="0" borderId="24" xfId="0" applyBorder="1"/>
    <xf numFmtId="0" fontId="1" fillId="0" borderId="31" xfId="0" applyFont="1" applyBorder="1" applyAlignment="1">
      <alignment vertical="center" wrapText="1"/>
    </xf>
    <xf numFmtId="0" fontId="1" fillId="0" borderId="35" xfId="0" applyFont="1" applyBorder="1" applyAlignment="1">
      <alignment vertical="center" wrapText="1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 wrapText="1"/>
    </xf>
    <xf numFmtId="0" fontId="0" fillId="0" borderId="35" xfId="0" applyBorder="1"/>
    <xf numFmtId="2" fontId="9" fillId="2" borderId="36" xfId="2" applyNumberFormat="1" applyFont="1" applyFill="1" applyBorder="1" applyAlignment="1">
      <alignment horizontal="right" vertical="top"/>
    </xf>
    <xf numFmtId="2" fontId="9" fillId="2" borderId="37" xfId="2" applyNumberFormat="1" applyFont="1" applyFill="1" applyBorder="1" applyAlignment="1">
      <alignment horizontal="right" vertical="top"/>
    </xf>
    <xf numFmtId="2" fontId="9" fillId="2" borderId="38" xfId="2" applyNumberFormat="1" applyFont="1" applyFill="1" applyBorder="1" applyAlignment="1">
      <alignment horizontal="right" vertical="top"/>
    </xf>
    <xf numFmtId="0" fontId="0" fillId="0" borderId="39" xfId="0" applyBorder="1"/>
    <xf numFmtId="2" fontId="9" fillId="2" borderId="40" xfId="2" applyNumberFormat="1" applyFont="1" applyFill="1" applyBorder="1" applyAlignment="1">
      <alignment horizontal="right" vertical="top"/>
    </xf>
    <xf numFmtId="2" fontId="9" fillId="2" borderId="41" xfId="2" applyNumberFormat="1" applyFont="1" applyFill="1" applyBorder="1" applyAlignment="1">
      <alignment horizontal="right" vertical="top"/>
    </xf>
    <xf numFmtId="2" fontId="9" fillId="2" borderId="42" xfId="2" applyNumberFormat="1" applyFont="1" applyFill="1" applyBorder="1" applyAlignment="1">
      <alignment horizontal="right" vertical="top"/>
    </xf>
    <xf numFmtId="2" fontId="9" fillId="2" borderId="43" xfId="2" applyNumberFormat="1" applyFont="1" applyFill="1" applyBorder="1" applyAlignment="1">
      <alignment horizontal="right" vertical="top"/>
    </xf>
    <xf numFmtId="0" fontId="1" fillId="0" borderId="0" xfId="0" applyFont="1" applyAlignment="1">
      <alignment horizontal="left"/>
    </xf>
    <xf numFmtId="2" fontId="0" fillId="0" borderId="8" xfId="0" applyNumberFormat="1" applyBorder="1" applyAlignment="1">
      <alignment horizontal="center"/>
    </xf>
    <xf numFmtId="2" fontId="0" fillId="0" borderId="2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1" fillId="0" borderId="20" xfId="0" applyNumberFormat="1" applyFont="1" applyBorder="1" applyAlignment="1">
      <alignment horizontal="center" vertical="center" wrapText="1"/>
    </xf>
    <xf numFmtId="2" fontId="0" fillId="0" borderId="11" xfId="0" applyNumberFormat="1" applyBorder="1" applyAlignment="1">
      <alignment horizontal="center" vertical="top"/>
    </xf>
    <xf numFmtId="2" fontId="0" fillId="0" borderId="11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0" fillId="0" borderId="0" xfId="0" applyAlignment="1">
      <alignment vertical="top" wrapText="1"/>
    </xf>
    <xf numFmtId="0" fontId="0" fillId="0" borderId="45" xfId="0" applyBorder="1" applyAlignment="1">
      <alignment vertical="center"/>
    </xf>
    <xf numFmtId="0" fontId="0" fillId="0" borderId="46" xfId="0" applyBorder="1" applyAlignment="1">
      <alignment vertical="center"/>
    </xf>
    <xf numFmtId="0" fontId="0" fillId="0" borderId="46" xfId="0" applyBorder="1" applyAlignment="1">
      <alignment vertical="center" wrapText="1"/>
    </xf>
    <xf numFmtId="2" fontId="0" fillId="0" borderId="47" xfId="0" applyNumberFormat="1" applyBorder="1" applyAlignment="1">
      <alignment horizontal="center" vertical="center"/>
    </xf>
    <xf numFmtId="2" fontId="9" fillId="0" borderId="11" xfId="2" applyNumberFormat="1" applyFont="1" applyBorder="1" applyAlignment="1">
      <alignment horizontal="center" vertical="top"/>
    </xf>
    <xf numFmtId="2" fontId="9" fillId="0" borderId="23" xfId="2" applyNumberFormat="1" applyFont="1" applyBorder="1" applyAlignment="1">
      <alignment horizontal="center" vertical="top"/>
    </xf>
    <xf numFmtId="2" fontId="9" fillId="0" borderId="26" xfId="2" applyNumberFormat="1" applyFont="1" applyBorder="1" applyAlignment="1">
      <alignment horizontal="center" vertical="top"/>
    </xf>
    <xf numFmtId="1" fontId="9" fillId="0" borderId="0" xfId="2" applyNumberFormat="1" applyFont="1" applyAlignment="1">
      <alignment horizontal="center" vertical="top"/>
    </xf>
    <xf numFmtId="2" fontId="9" fillId="0" borderId="0" xfId="2" applyNumberFormat="1" applyFont="1" applyAlignment="1">
      <alignment horizontal="center" vertical="top"/>
    </xf>
    <xf numFmtId="1" fontId="9" fillId="0" borderId="22" xfId="2" applyNumberFormat="1" applyFont="1" applyBorder="1" applyAlignment="1">
      <alignment horizontal="center" vertical="top"/>
    </xf>
    <xf numFmtId="2" fontId="9" fillId="0" borderId="22" xfId="2" applyNumberFormat="1" applyFont="1" applyBorder="1" applyAlignment="1">
      <alignment horizontal="center" vertical="top"/>
    </xf>
    <xf numFmtId="1" fontId="9" fillId="0" borderId="25" xfId="2" applyNumberFormat="1" applyFont="1" applyBorder="1" applyAlignment="1">
      <alignment horizontal="center" vertical="top"/>
    </xf>
    <xf numFmtId="2" fontId="9" fillId="0" borderId="25" xfId="2" applyNumberFormat="1" applyFont="1" applyBorder="1" applyAlignment="1">
      <alignment horizontal="center" vertical="top"/>
    </xf>
    <xf numFmtId="165" fontId="9" fillId="0" borderId="0" xfId="2" applyNumberFormat="1" applyFont="1" applyAlignment="1">
      <alignment horizontal="center" vertical="top"/>
    </xf>
    <xf numFmtId="165" fontId="9" fillId="0" borderId="22" xfId="3" applyNumberFormat="1" applyFont="1" applyBorder="1" applyAlignment="1">
      <alignment horizontal="center" vertical="top"/>
    </xf>
    <xf numFmtId="165" fontId="9" fillId="0" borderId="25" xfId="3" applyNumberFormat="1" applyFont="1" applyBorder="1" applyAlignment="1">
      <alignment horizontal="center" vertical="top"/>
    </xf>
    <xf numFmtId="2" fontId="9" fillId="0" borderId="13" xfId="2" applyNumberFormat="1" applyFont="1" applyBorder="1" applyAlignment="1">
      <alignment horizontal="center" vertical="top"/>
    </xf>
    <xf numFmtId="0" fontId="6" fillId="0" borderId="0" xfId="0" applyFont="1" applyAlignment="1">
      <alignment vertical="center"/>
    </xf>
    <xf numFmtId="0" fontId="0" fillId="4" borderId="0" xfId="0" applyFill="1" applyAlignment="1">
      <alignment horizontal="center"/>
    </xf>
    <xf numFmtId="9" fontId="8" fillId="0" borderId="0" xfId="1" applyFont="1" applyBorder="1" applyAlignment="1">
      <alignment horizontal="center"/>
    </xf>
    <xf numFmtId="0" fontId="0" fillId="4" borderId="10" xfId="0" applyFill="1" applyBorder="1"/>
    <xf numFmtId="0" fontId="0" fillId="4" borderId="11" xfId="0" applyFill="1" applyBorder="1" applyAlignment="1">
      <alignment horizontal="center"/>
    </xf>
    <xf numFmtId="9" fontId="8" fillId="0" borderId="11" xfId="1" applyFont="1" applyBorder="1" applyAlignment="1">
      <alignment horizontal="center"/>
    </xf>
    <xf numFmtId="9" fontId="8" fillId="0" borderId="13" xfId="1" applyFont="1" applyBorder="1" applyAlignment="1">
      <alignment horizontal="center"/>
    </xf>
    <xf numFmtId="9" fontId="8" fillId="0" borderId="14" xfId="1" applyFont="1" applyBorder="1" applyAlignment="1">
      <alignment horizontal="center"/>
    </xf>
    <xf numFmtId="0" fontId="5" fillId="0" borderId="10" xfId="0" applyFont="1" applyBorder="1"/>
    <xf numFmtId="0" fontId="5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left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9" fillId="0" borderId="44" xfId="0" applyFont="1" applyBorder="1" applyAlignment="1">
      <alignment vertical="center" wrapText="1"/>
    </xf>
    <xf numFmtId="0" fontId="9" fillId="0" borderId="20" xfId="0" applyFont="1" applyBorder="1" applyAlignment="1">
      <alignment horizontal="center" vertical="center" wrapText="1"/>
    </xf>
    <xf numFmtId="0" fontId="9" fillId="0" borderId="48" xfId="0" applyFont="1" applyBorder="1" applyAlignment="1">
      <alignment vertical="center" wrapText="1"/>
    </xf>
    <xf numFmtId="3" fontId="9" fillId="0" borderId="14" xfId="0" applyNumberFormat="1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44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48" xfId="0" applyFont="1" applyBorder="1" applyAlignment="1">
      <alignment vertical="center"/>
    </xf>
    <xf numFmtId="9" fontId="9" fillId="0" borderId="14" xfId="0" applyNumberFormat="1" applyFont="1" applyBorder="1" applyAlignment="1">
      <alignment horizontal="right" vertical="center" wrapText="1"/>
    </xf>
    <xf numFmtId="9" fontId="13" fillId="0" borderId="14" xfId="0" applyNumberFormat="1" applyFont="1" applyBorder="1" applyAlignment="1">
      <alignment horizontal="right" vertical="center"/>
    </xf>
    <xf numFmtId="9" fontId="13" fillId="0" borderId="14" xfId="0" applyNumberFormat="1" applyFont="1" applyBorder="1" applyAlignment="1">
      <alignment horizontal="right" vertical="center" wrapText="1"/>
    </xf>
    <xf numFmtId="10" fontId="9" fillId="0" borderId="14" xfId="0" applyNumberFormat="1" applyFont="1" applyBorder="1" applyAlignment="1">
      <alignment horizontal="center" vertical="center" wrapText="1"/>
    </xf>
    <xf numFmtId="0" fontId="13" fillId="5" borderId="50" xfId="0" applyFont="1" applyFill="1" applyBorder="1" applyAlignment="1">
      <alignment horizontal="center" vertical="center" wrapText="1"/>
    </xf>
    <xf numFmtId="0" fontId="13" fillId="5" borderId="51" xfId="0" applyFont="1" applyFill="1" applyBorder="1" applyAlignment="1">
      <alignment horizontal="center" vertical="center" wrapText="1"/>
    </xf>
    <xf numFmtId="0" fontId="13" fillId="5" borderId="54" xfId="0" applyFont="1" applyFill="1" applyBorder="1" applyAlignment="1">
      <alignment vertical="center" wrapText="1"/>
    </xf>
    <xf numFmtId="9" fontId="13" fillId="5" borderId="54" xfId="0" applyNumberFormat="1" applyFont="1" applyFill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2" fontId="9" fillId="0" borderId="14" xfId="2" applyNumberFormat="1" applyFont="1" applyBorder="1" applyAlignment="1">
      <alignment horizontal="center" vertical="top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5" fontId="9" fillId="0" borderId="0" xfId="3" applyNumberFormat="1" applyFont="1" applyAlignment="1">
      <alignment horizontal="center" vertical="top"/>
    </xf>
    <xf numFmtId="165" fontId="9" fillId="0" borderId="13" xfId="3" applyNumberFormat="1" applyFont="1" applyBorder="1" applyAlignment="1">
      <alignment horizontal="center" vertical="top"/>
    </xf>
    <xf numFmtId="0" fontId="0" fillId="0" borderId="15" xfId="0" applyBorder="1" applyAlignment="1">
      <alignment horizontal="center" vertical="center"/>
    </xf>
    <xf numFmtId="14" fontId="0" fillId="0" borderId="0" xfId="0" applyNumberFormat="1"/>
    <xf numFmtId="0" fontId="7" fillId="0" borderId="56" xfId="4" applyFont="1" applyBorder="1" applyAlignment="1">
      <alignment horizontal="center" wrapText="1"/>
    </xf>
    <xf numFmtId="0" fontId="7" fillId="0" borderId="2" xfId="4" applyFont="1" applyBorder="1" applyAlignment="1">
      <alignment horizontal="left" vertical="top" wrapText="1"/>
    </xf>
    <xf numFmtId="165" fontId="7" fillId="0" borderId="3" xfId="4" applyNumberFormat="1" applyFont="1" applyBorder="1" applyAlignment="1">
      <alignment horizontal="right" vertical="top"/>
    </xf>
    <xf numFmtId="0" fontId="7" fillId="0" borderId="4" xfId="4" applyFont="1" applyBorder="1" applyAlignment="1">
      <alignment horizontal="left" vertical="top" wrapText="1"/>
    </xf>
    <xf numFmtId="165" fontId="7" fillId="0" borderId="5" xfId="4" applyNumberFormat="1" applyFont="1" applyBorder="1" applyAlignment="1">
      <alignment horizontal="right" vertical="top"/>
    </xf>
    <xf numFmtId="2" fontId="7" fillId="0" borderId="27" xfId="4" applyNumberFormat="1" applyFont="1" applyBorder="1" applyAlignment="1">
      <alignment horizontal="right" vertical="top"/>
    </xf>
    <xf numFmtId="2" fontId="7" fillId="0" borderId="6" xfId="4" applyNumberFormat="1" applyFont="1" applyBorder="1" applyAlignment="1">
      <alignment horizontal="right" vertical="top"/>
    </xf>
    <xf numFmtId="2" fontId="7" fillId="0" borderId="61" xfId="4" applyNumberFormat="1" applyFont="1" applyBorder="1" applyAlignment="1">
      <alignment horizontal="right" vertical="top"/>
    </xf>
    <xf numFmtId="2" fontId="7" fillId="0" borderId="63" xfId="4" applyNumberFormat="1" applyFont="1" applyBorder="1" applyAlignment="1">
      <alignment horizontal="right" vertical="top"/>
    </xf>
    <xf numFmtId="0" fontId="7" fillId="0" borderId="65" xfId="4" applyFont="1" applyBorder="1" applyAlignment="1">
      <alignment horizontal="left" vertical="top" wrapText="1"/>
    </xf>
    <xf numFmtId="165" fontId="7" fillId="0" borderId="66" xfId="4" applyNumberFormat="1" applyFont="1" applyBorder="1" applyAlignment="1">
      <alignment horizontal="right" vertical="top"/>
    </xf>
    <xf numFmtId="2" fontId="7" fillId="0" borderId="67" xfId="4" applyNumberFormat="1" applyFont="1" applyBorder="1" applyAlignment="1">
      <alignment horizontal="right" vertical="top"/>
    </xf>
    <xf numFmtId="2" fontId="7" fillId="0" borderId="68" xfId="4" applyNumberFormat="1" applyFont="1" applyBorder="1" applyAlignment="1">
      <alignment horizontal="right" vertical="top"/>
    </xf>
    <xf numFmtId="0" fontId="7" fillId="0" borderId="69" xfId="4" applyFont="1" applyBorder="1" applyAlignment="1">
      <alignment horizontal="left" vertical="top" wrapText="1"/>
    </xf>
    <xf numFmtId="165" fontId="7" fillId="0" borderId="70" xfId="4" applyNumberFormat="1" applyFont="1" applyBorder="1" applyAlignment="1">
      <alignment horizontal="right" vertical="top"/>
    </xf>
    <xf numFmtId="2" fontId="7" fillId="0" borderId="71" xfId="4" applyNumberFormat="1" applyFont="1" applyBorder="1" applyAlignment="1">
      <alignment horizontal="right" vertical="top"/>
    </xf>
    <xf numFmtId="2" fontId="7" fillId="0" borderId="72" xfId="4" applyNumberFormat="1" applyFont="1" applyBorder="1" applyAlignment="1">
      <alignment horizontal="right" vertical="top"/>
    </xf>
    <xf numFmtId="0" fontId="1" fillId="0" borderId="8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9" fillId="5" borderId="49" xfId="0" applyFont="1" applyFill="1" applyBorder="1" applyAlignment="1">
      <alignment vertical="center" wrapText="1"/>
    </xf>
    <xf numFmtId="0" fontId="9" fillId="5" borderId="51" xfId="0" applyFont="1" applyFill="1" applyBorder="1" applyAlignment="1">
      <alignment vertical="center" wrapText="1"/>
    </xf>
    <xf numFmtId="0" fontId="13" fillId="5" borderId="55" xfId="0" applyFont="1" applyFill="1" applyBorder="1" applyAlignment="1">
      <alignment vertical="center" wrapText="1"/>
    </xf>
    <xf numFmtId="0" fontId="13" fillId="5" borderId="53" xfId="0" applyFont="1" applyFill="1" applyBorder="1" applyAlignment="1">
      <alignment vertical="center" wrapText="1"/>
    </xf>
    <xf numFmtId="0" fontId="13" fillId="5" borderId="52" xfId="0" applyFont="1" applyFill="1" applyBorder="1" applyAlignment="1">
      <alignment vertical="center" wrapText="1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7" fillId="0" borderId="73" xfId="4" applyFont="1" applyBorder="1" applyAlignment="1">
      <alignment horizontal="center" wrapText="1"/>
    </xf>
    <xf numFmtId="0" fontId="7" fillId="0" borderId="1" xfId="4" applyFont="1" applyBorder="1" applyAlignment="1">
      <alignment horizontal="center" wrapText="1"/>
    </xf>
    <xf numFmtId="0" fontId="7" fillId="0" borderId="74" xfId="4" applyFont="1" applyBorder="1" applyAlignment="1">
      <alignment horizontal="center" wrapText="1"/>
    </xf>
    <xf numFmtId="0" fontId="7" fillId="0" borderId="56" xfId="4" applyFont="1" applyBorder="1" applyAlignment="1">
      <alignment horizontal="center" wrapText="1"/>
    </xf>
    <xf numFmtId="0" fontId="7" fillId="0" borderId="62" xfId="4" applyFont="1" applyBorder="1" applyAlignment="1">
      <alignment horizontal="left" vertical="top" wrapText="1"/>
    </xf>
    <xf numFmtId="0" fontId="7" fillId="0" borderId="60" xfId="4" applyFont="1" applyBorder="1" applyAlignment="1">
      <alignment horizontal="left" vertical="top" wrapText="1"/>
    </xf>
    <xf numFmtId="0" fontId="7" fillId="0" borderId="64" xfId="4" applyFont="1" applyBorder="1" applyAlignment="1">
      <alignment horizontal="left" vertical="top" wrapText="1"/>
    </xf>
    <xf numFmtId="0" fontId="7" fillId="0" borderId="16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75" xfId="4" applyFont="1" applyBorder="1" applyAlignment="1">
      <alignment horizontal="center" wrapText="1"/>
    </xf>
    <xf numFmtId="0" fontId="7" fillId="0" borderId="57" xfId="4" applyFont="1" applyBorder="1" applyAlignment="1">
      <alignment horizontal="center" wrapText="1"/>
    </xf>
    <xf numFmtId="0" fontId="7" fillId="0" borderId="59" xfId="4" applyFont="1" applyBorder="1" applyAlignment="1">
      <alignment horizontal="left" vertical="top" wrapText="1"/>
    </xf>
    <xf numFmtId="0" fontId="7" fillId="0" borderId="16" xfId="4" applyFont="1" applyBorder="1" applyAlignment="1">
      <alignment horizontal="left" wrapText="1"/>
    </xf>
    <xf numFmtId="0" fontId="7" fillId="0" borderId="15" xfId="4" applyFont="1" applyBorder="1" applyAlignment="1">
      <alignment horizontal="left" wrapText="1"/>
    </xf>
    <xf numFmtId="0" fontId="7" fillId="0" borderId="58" xfId="4" applyFont="1" applyBorder="1" applyAlignment="1">
      <alignment horizontal="left" wrapText="1"/>
    </xf>
    <xf numFmtId="0" fontId="7" fillId="0" borderId="0" xfId="4" applyFont="1" applyAlignment="1">
      <alignment horizontal="left" wrapText="1"/>
    </xf>
    <xf numFmtId="0" fontId="1" fillId="0" borderId="1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</cellXfs>
  <cellStyles count="5">
    <cellStyle name="Normal" xfId="0" builtinId="0"/>
    <cellStyle name="Normal_Propensity Score Matching Comp" xfId="4" xr:uid="{FA756FED-E09A-4562-BDB3-EF231A119C42}"/>
    <cellStyle name="Normal_Sheet1" xfId="2" xr:uid="{ED83AD8C-016B-4EA4-930D-0625A0D844EA}"/>
    <cellStyle name="Normal_Sheet6" xfId="3" xr:uid="{D9883605-8A7F-4432-BBEB-1265899452D5}"/>
    <cellStyle name="Percent" xfId="1" builtinId="5"/>
  </cellStyles>
  <dxfs count="31"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  <dxf>
      <font>
        <b/>
        <i val="0"/>
      </font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b/>
        <i val="0"/>
      </font>
    </dxf>
  </dxfs>
  <tableStyles count="0" defaultTableStyle="TableStyleMedium2" defaultPivotStyle="PivotStyleLight16"/>
  <colors>
    <mruColors>
      <color rgb="FFDB9D9D"/>
      <color rgb="FFE89090"/>
      <color rgb="FFF8B5AE"/>
      <color rgb="FFEF9389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AE488-4A98-4482-B9E9-07919207EDA6}">
  <sheetPr>
    <tabColor rgb="FFFFFF00"/>
    <pageSetUpPr fitToPage="1"/>
  </sheetPr>
  <dimension ref="B1:E104"/>
  <sheetViews>
    <sheetView tabSelected="1" zoomScale="115" zoomScaleNormal="115" zoomScaleSheetLayoutView="100" workbookViewId="0">
      <selection activeCell="B2" sqref="B2:E2"/>
    </sheetView>
  </sheetViews>
  <sheetFormatPr defaultRowHeight="14.4" x14ac:dyDescent="0.3"/>
  <cols>
    <col min="2" max="2" width="53.88671875" customWidth="1"/>
    <col min="3" max="3" width="14.44140625" hidden="1" customWidth="1"/>
    <col min="4" max="4" width="64.21875" style="17" customWidth="1"/>
    <col min="5" max="5" width="12" style="53" customWidth="1"/>
    <col min="11" max="11" width="85.44140625" customWidth="1"/>
  </cols>
  <sheetData>
    <row r="1" spans="2:5" ht="15" thickBot="1" x14ac:dyDescent="0.35"/>
    <row r="2" spans="2:5" ht="15" thickBot="1" x14ac:dyDescent="0.35">
      <c r="B2" s="135" t="s">
        <v>241</v>
      </c>
      <c r="C2" s="136"/>
      <c r="D2" s="136"/>
      <c r="E2" s="137"/>
    </row>
    <row r="3" spans="2:5" ht="29.4" thickBot="1" x14ac:dyDescent="0.35">
      <c r="B3" s="19" t="s">
        <v>54</v>
      </c>
      <c r="C3" s="20"/>
      <c r="D3" s="20" t="s">
        <v>55</v>
      </c>
      <c r="E3" s="54" t="s">
        <v>56</v>
      </c>
    </row>
    <row r="4" spans="2:5" s="22" customFormat="1" x14ac:dyDescent="0.3">
      <c r="B4" s="21" t="s">
        <v>57</v>
      </c>
      <c r="D4" s="58" t="s">
        <v>58</v>
      </c>
      <c r="E4" s="55" t="s">
        <v>59</v>
      </c>
    </row>
    <row r="5" spans="2:5" s="22" customFormat="1" ht="28.8" x14ac:dyDescent="0.3">
      <c r="B5" s="23" t="s">
        <v>132</v>
      </c>
      <c r="C5" s="24" t="s">
        <v>99</v>
      </c>
      <c r="D5" s="25" t="s">
        <v>100</v>
      </c>
      <c r="E5" s="52">
        <v>0.56799999999999995</v>
      </c>
    </row>
    <row r="6" spans="2:5" s="22" customFormat="1" x14ac:dyDescent="0.3">
      <c r="B6" s="26"/>
      <c r="C6" s="3" t="s">
        <v>101</v>
      </c>
      <c r="D6" s="2" t="s">
        <v>102</v>
      </c>
      <c r="E6" s="56"/>
    </row>
    <row r="7" spans="2:5" s="22" customFormat="1" x14ac:dyDescent="0.3">
      <c r="B7" s="26"/>
      <c r="C7" s="3" t="s">
        <v>103</v>
      </c>
      <c r="D7" s="2" t="s">
        <v>104</v>
      </c>
      <c r="E7" s="56"/>
    </row>
    <row r="8" spans="2:5" s="22" customFormat="1" x14ac:dyDescent="0.3">
      <c r="B8" s="26"/>
      <c r="C8" s="3" t="s">
        <v>105</v>
      </c>
      <c r="D8" s="2" t="s">
        <v>106</v>
      </c>
      <c r="E8" s="56"/>
    </row>
    <row r="9" spans="2:5" s="22" customFormat="1" x14ac:dyDescent="0.3">
      <c r="B9" s="26"/>
      <c r="C9" s="3" t="s">
        <v>145</v>
      </c>
      <c r="D9" s="2" t="s">
        <v>107</v>
      </c>
      <c r="E9" s="56"/>
    </row>
    <row r="10" spans="2:5" s="22" customFormat="1" x14ac:dyDescent="0.3">
      <c r="B10" s="23" t="s">
        <v>23</v>
      </c>
      <c r="C10" s="24" t="s">
        <v>108</v>
      </c>
      <c r="D10" s="25" t="s">
        <v>109</v>
      </c>
      <c r="E10" s="52">
        <v>0.57999999999999996</v>
      </c>
    </row>
    <row r="11" spans="2:5" s="22" customFormat="1" x14ac:dyDescent="0.3">
      <c r="B11" s="26"/>
      <c r="C11" s="3" t="s">
        <v>110</v>
      </c>
      <c r="D11" s="2" t="s">
        <v>111</v>
      </c>
      <c r="E11" s="56"/>
    </row>
    <row r="12" spans="2:5" s="22" customFormat="1" x14ac:dyDescent="0.3">
      <c r="B12" s="26"/>
      <c r="C12" s="3" t="s">
        <v>112</v>
      </c>
      <c r="D12" s="2" t="s">
        <v>113</v>
      </c>
      <c r="E12" s="56"/>
    </row>
    <row r="13" spans="2:5" s="22" customFormat="1" x14ac:dyDescent="0.3">
      <c r="B13" s="26"/>
      <c r="C13" s="3" t="s">
        <v>114</v>
      </c>
      <c r="D13" s="2" t="s">
        <v>115</v>
      </c>
      <c r="E13" s="56"/>
    </row>
    <row r="14" spans="2:5" s="22" customFormat="1" x14ac:dyDescent="0.3">
      <c r="B14" s="26"/>
      <c r="C14" s="3" t="s">
        <v>116</v>
      </c>
      <c r="D14" s="2" t="s">
        <v>117</v>
      </c>
      <c r="E14" s="56"/>
    </row>
    <row r="15" spans="2:5" s="22" customFormat="1" x14ac:dyDescent="0.3">
      <c r="B15" s="26"/>
      <c r="C15" s="3" t="s">
        <v>118</v>
      </c>
      <c r="D15" s="2" t="s">
        <v>119</v>
      </c>
      <c r="E15" s="56"/>
    </row>
    <row r="16" spans="2:5" s="22" customFormat="1" x14ac:dyDescent="0.3">
      <c r="B16" s="23" t="s">
        <v>34</v>
      </c>
      <c r="C16" s="24" t="s">
        <v>91</v>
      </c>
      <c r="D16" s="25" t="s">
        <v>92</v>
      </c>
      <c r="E16" s="52">
        <v>0.82</v>
      </c>
    </row>
    <row r="17" spans="2:5" s="22" customFormat="1" x14ac:dyDescent="0.3">
      <c r="B17" s="26"/>
      <c r="C17" s="3" t="s">
        <v>93</v>
      </c>
      <c r="D17" s="2" t="s">
        <v>94</v>
      </c>
      <c r="E17" s="56"/>
    </row>
    <row r="18" spans="2:5" s="22" customFormat="1" x14ac:dyDescent="0.3">
      <c r="B18" s="26"/>
      <c r="C18" s="3" t="s">
        <v>95</v>
      </c>
      <c r="D18" s="2" t="s">
        <v>96</v>
      </c>
      <c r="E18" s="56"/>
    </row>
    <row r="19" spans="2:5" s="22" customFormat="1" x14ac:dyDescent="0.3">
      <c r="B19" s="27"/>
      <c r="C19" s="28" t="s">
        <v>97</v>
      </c>
      <c r="D19" s="29" t="s">
        <v>98</v>
      </c>
      <c r="E19" s="57"/>
    </row>
    <row r="20" spans="2:5" s="22" customFormat="1" x14ac:dyDescent="0.3">
      <c r="B20" s="23" t="s">
        <v>26</v>
      </c>
      <c r="C20" s="24" t="s">
        <v>73</v>
      </c>
      <c r="D20" s="25" t="s">
        <v>74</v>
      </c>
      <c r="E20" s="52">
        <v>0.76</v>
      </c>
    </row>
    <row r="21" spans="2:5" s="22" customFormat="1" x14ac:dyDescent="0.3">
      <c r="B21" s="26"/>
      <c r="C21" s="3" t="s">
        <v>75</v>
      </c>
      <c r="D21" s="2" t="s">
        <v>76</v>
      </c>
      <c r="E21" s="56"/>
    </row>
    <row r="22" spans="2:5" s="22" customFormat="1" x14ac:dyDescent="0.3">
      <c r="B22" s="26"/>
      <c r="C22" s="3" t="s">
        <v>77</v>
      </c>
      <c r="D22" s="2" t="s">
        <v>78</v>
      </c>
      <c r="E22" s="56"/>
    </row>
    <row r="23" spans="2:5" s="22" customFormat="1" x14ac:dyDescent="0.3">
      <c r="B23" s="27"/>
      <c r="C23" s="28" t="s">
        <v>79</v>
      </c>
      <c r="D23" s="29" t="s">
        <v>80</v>
      </c>
      <c r="E23" s="57"/>
    </row>
    <row r="24" spans="2:5" s="22" customFormat="1" x14ac:dyDescent="0.3">
      <c r="B24" s="26" t="s">
        <v>27</v>
      </c>
      <c r="C24" s="3" t="s">
        <v>81</v>
      </c>
      <c r="D24" s="2" t="s">
        <v>82</v>
      </c>
      <c r="E24" s="56">
        <v>0.62</v>
      </c>
    </row>
    <row r="25" spans="2:5" s="22" customFormat="1" x14ac:dyDescent="0.3">
      <c r="B25" s="26"/>
      <c r="C25" s="3" t="s">
        <v>83</v>
      </c>
      <c r="D25" s="2" t="s">
        <v>84</v>
      </c>
      <c r="E25" s="56"/>
    </row>
    <row r="26" spans="2:5" s="22" customFormat="1" x14ac:dyDescent="0.3">
      <c r="B26" s="26"/>
      <c r="C26" s="3" t="s">
        <v>85</v>
      </c>
      <c r="D26" s="2" t="s">
        <v>86</v>
      </c>
      <c r="E26" s="56"/>
    </row>
    <row r="27" spans="2:5" s="22" customFormat="1" x14ac:dyDescent="0.3">
      <c r="B27" s="26"/>
      <c r="C27" s="3" t="s">
        <v>87</v>
      </c>
      <c r="D27" s="2" t="s">
        <v>88</v>
      </c>
      <c r="E27" s="56"/>
    </row>
    <row r="28" spans="2:5" s="22" customFormat="1" ht="28.8" x14ac:dyDescent="0.3">
      <c r="B28" s="26"/>
      <c r="C28" s="3" t="s">
        <v>89</v>
      </c>
      <c r="D28" s="2" t="s">
        <v>90</v>
      </c>
      <c r="E28" s="56"/>
    </row>
    <row r="29" spans="2:5" s="22" customFormat="1" x14ac:dyDescent="0.3">
      <c r="B29" s="23" t="s">
        <v>146</v>
      </c>
      <c r="C29" s="24" t="s">
        <v>64</v>
      </c>
      <c r="D29" s="25" t="s">
        <v>4</v>
      </c>
      <c r="E29" s="52">
        <v>0.89500000000000002</v>
      </c>
    </row>
    <row r="30" spans="2:5" s="22" customFormat="1" x14ac:dyDescent="0.3">
      <c r="B30" s="26"/>
      <c r="C30" s="3" t="s">
        <v>65</v>
      </c>
      <c r="D30" s="2" t="s">
        <v>5</v>
      </c>
      <c r="E30" s="56"/>
    </row>
    <row r="31" spans="2:5" s="22" customFormat="1" x14ac:dyDescent="0.3">
      <c r="B31" s="26"/>
      <c r="C31" s="3" t="s">
        <v>66</v>
      </c>
      <c r="D31" s="2" t="s">
        <v>1</v>
      </c>
      <c r="E31" s="56"/>
    </row>
    <row r="32" spans="2:5" s="22" customFormat="1" x14ac:dyDescent="0.3">
      <c r="B32" s="26"/>
      <c r="C32" s="3" t="s">
        <v>67</v>
      </c>
      <c r="D32" s="2" t="s">
        <v>143</v>
      </c>
      <c r="E32" s="56"/>
    </row>
    <row r="33" spans="2:5" s="22" customFormat="1" x14ac:dyDescent="0.3">
      <c r="B33" s="26"/>
      <c r="C33" s="3" t="s">
        <v>68</v>
      </c>
      <c r="D33" s="2" t="s">
        <v>142</v>
      </c>
      <c r="E33" s="56"/>
    </row>
    <row r="34" spans="2:5" s="22" customFormat="1" x14ac:dyDescent="0.3">
      <c r="B34" s="26"/>
      <c r="C34" s="3" t="s">
        <v>69</v>
      </c>
      <c r="D34" s="2" t="s">
        <v>141</v>
      </c>
      <c r="E34" s="56"/>
    </row>
    <row r="35" spans="2:5" s="3" customFormat="1" ht="20.399999999999999" customHeight="1" x14ac:dyDescent="0.3">
      <c r="B35" s="23" t="s">
        <v>24</v>
      </c>
      <c r="C35" s="24" t="s">
        <v>60</v>
      </c>
      <c r="D35" s="25" t="s">
        <v>1</v>
      </c>
      <c r="E35" s="52">
        <v>0.66900000000000004</v>
      </c>
    </row>
    <row r="36" spans="2:5" s="3" customFormat="1" x14ac:dyDescent="0.3">
      <c r="B36" s="26"/>
      <c r="C36" s="3" t="s">
        <v>61</v>
      </c>
      <c r="D36" s="2" t="s">
        <v>2</v>
      </c>
      <c r="E36" s="56"/>
    </row>
    <row r="37" spans="2:5" s="3" customFormat="1" x14ac:dyDescent="0.3">
      <c r="B37" s="26"/>
      <c r="C37" s="3" t="s">
        <v>62</v>
      </c>
      <c r="D37" s="2" t="s">
        <v>3</v>
      </c>
      <c r="E37" s="56"/>
    </row>
    <row r="38" spans="2:5" s="3" customFormat="1" x14ac:dyDescent="0.3">
      <c r="B38" s="26"/>
      <c r="C38" s="3" t="s">
        <v>144</v>
      </c>
      <c r="D38" s="2" t="s">
        <v>40</v>
      </c>
      <c r="E38" s="56"/>
    </row>
    <row r="39" spans="2:5" s="3" customFormat="1" x14ac:dyDescent="0.3">
      <c r="B39" s="23" t="s">
        <v>29</v>
      </c>
      <c r="C39" s="24" t="s">
        <v>70</v>
      </c>
      <c r="D39" s="25" t="s">
        <v>6</v>
      </c>
      <c r="E39" s="52">
        <v>0.76800000000000002</v>
      </c>
    </row>
    <row r="40" spans="2:5" s="3" customFormat="1" x14ac:dyDescent="0.3">
      <c r="B40" s="26"/>
      <c r="C40" s="3" t="s">
        <v>71</v>
      </c>
      <c r="D40" s="2" t="s">
        <v>7</v>
      </c>
      <c r="E40" s="56"/>
    </row>
    <row r="41" spans="2:5" s="3" customFormat="1" ht="28.8" x14ac:dyDescent="0.3">
      <c r="B41" s="26"/>
      <c r="C41" s="3" t="s">
        <v>72</v>
      </c>
      <c r="D41" s="2" t="s">
        <v>8</v>
      </c>
      <c r="E41" s="56"/>
    </row>
    <row r="42" spans="2:5" s="3" customFormat="1" ht="15" thickBot="1" x14ac:dyDescent="0.35">
      <c r="B42" s="59" t="s">
        <v>11</v>
      </c>
      <c r="C42" s="60" t="s">
        <v>63</v>
      </c>
      <c r="D42" s="61" t="s">
        <v>140</v>
      </c>
      <c r="E42" s="62" t="s">
        <v>59</v>
      </c>
    </row>
    <row r="43" spans="2:5" x14ac:dyDescent="0.3">
      <c r="B43" s="30" t="s">
        <v>120</v>
      </c>
    </row>
    <row r="44" spans="2:5" x14ac:dyDescent="0.3">
      <c r="D44"/>
      <c r="E44"/>
    </row>
    <row r="45" spans="2:5" x14ac:dyDescent="0.3">
      <c r="D45"/>
      <c r="E45"/>
    </row>
    <row r="46" spans="2:5" x14ac:dyDescent="0.3">
      <c r="D46"/>
      <c r="E46"/>
    </row>
    <row r="47" spans="2:5" x14ac:dyDescent="0.3">
      <c r="D47"/>
      <c r="E47"/>
    </row>
    <row r="48" spans="2:5" x14ac:dyDescent="0.3">
      <c r="D48"/>
      <c r="E48"/>
    </row>
    <row r="49" spans="4:5" x14ac:dyDescent="0.3">
      <c r="D49"/>
      <c r="E49"/>
    </row>
    <row r="50" spans="4:5" x14ac:dyDescent="0.3">
      <c r="D50"/>
      <c r="E50"/>
    </row>
    <row r="51" spans="4:5" x14ac:dyDescent="0.3">
      <c r="D51"/>
      <c r="E51"/>
    </row>
    <row r="52" spans="4:5" x14ac:dyDescent="0.3">
      <c r="D52"/>
      <c r="E52"/>
    </row>
    <row r="53" spans="4:5" x14ac:dyDescent="0.3">
      <c r="D53"/>
      <c r="E53"/>
    </row>
    <row r="54" spans="4:5" x14ac:dyDescent="0.3">
      <c r="D54"/>
      <c r="E54"/>
    </row>
    <row r="55" spans="4:5" x14ac:dyDescent="0.3">
      <c r="D55"/>
      <c r="E55"/>
    </row>
    <row r="56" spans="4:5" x14ac:dyDescent="0.3">
      <c r="D56"/>
      <c r="E56"/>
    </row>
    <row r="57" spans="4:5" x14ac:dyDescent="0.3">
      <c r="D57"/>
      <c r="E57"/>
    </row>
    <row r="58" spans="4:5" x14ac:dyDescent="0.3">
      <c r="D58"/>
      <c r="E58"/>
    </row>
    <row r="59" spans="4:5" x14ac:dyDescent="0.3">
      <c r="D59"/>
      <c r="E59"/>
    </row>
    <row r="60" spans="4:5" x14ac:dyDescent="0.3">
      <c r="D60"/>
      <c r="E60"/>
    </row>
    <row r="61" spans="4:5" x14ac:dyDescent="0.3">
      <c r="D61"/>
      <c r="E61"/>
    </row>
    <row r="62" spans="4:5" x14ac:dyDescent="0.3">
      <c r="D62"/>
      <c r="E62"/>
    </row>
    <row r="63" spans="4:5" x14ac:dyDescent="0.3">
      <c r="D63"/>
      <c r="E63"/>
    </row>
    <row r="64" spans="4:5" x14ac:dyDescent="0.3">
      <c r="D64"/>
      <c r="E64"/>
    </row>
    <row r="65" spans="4:5" x14ac:dyDescent="0.3">
      <c r="D65"/>
      <c r="E65"/>
    </row>
    <row r="66" spans="4:5" x14ac:dyDescent="0.3">
      <c r="D66"/>
      <c r="E66"/>
    </row>
    <row r="67" spans="4:5" x14ac:dyDescent="0.3">
      <c r="D67"/>
      <c r="E67"/>
    </row>
    <row r="68" spans="4:5" x14ac:dyDescent="0.3">
      <c r="D68"/>
      <c r="E68"/>
    </row>
    <row r="69" spans="4:5" x14ac:dyDescent="0.3">
      <c r="D69"/>
      <c r="E69"/>
    </row>
    <row r="70" spans="4:5" x14ac:dyDescent="0.3">
      <c r="D70"/>
      <c r="E70"/>
    </row>
    <row r="71" spans="4:5" x14ac:dyDescent="0.3">
      <c r="D71"/>
      <c r="E71"/>
    </row>
    <row r="72" spans="4:5" x14ac:dyDescent="0.3">
      <c r="D72"/>
      <c r="E72"/>
    </row>
    <row r="73" spans="4:5" x14ac:dyDescent="0.3">
      <c r="D73"/>
      <c r="E73"/>
    </row>
    <row r="74" spans="4:5" x14ac:dyDescent="0.3">
      <c r="D74"/>
      <c r="E74"/>
    </row>
    <row r="75" spans="4:5" x14ac:dyDescent="0.3">
      <c r="D75"/>
      <c r="E75"/>
    </row>
    <row r="76" spans="4:5" x14ac:dyDescent="0.3">
      <c r="D76"/>
      <c r="E76"/>
    </row>
    <row r="77" spans="4:5" x14ac:dyDescent="0.3">
      <c r="D77"/>
      <c r="E77"/>
    </row>
    <row r="78" spans="4:5" x14ac:dyDescent="0.3">
      <c r="D78"/>
      <c r="E78"/>
    </row>
    <row r="79" spans="4:5" x14ac:dyDescent="0.3">
      <c r="D79"/>
      <c r="E79"/>
    </row>
    <row r="80" spans="4:5" x14ac:dyDescent="0.3">
      <c r="D80"/>
      <c r="E80"/>
    </row>
    <row r="81" spans="4:5" x14ac:dyDescent="0.3">
      <c r="D81"/>
      <c r="E81"/>
    </row>
    <row r="82" spans="4:5" x14ac:dyDescent="0.3">
      <c r="D82"/>
      <c r="E82"/>
    </row>
    <row r="83" spans="4:5" x14ac:dyDescent="0.3">
      <c r="D83"/>
      <c r="E83"/>
    </row>
    <row r="84" spans="4:5" x14ac:dyDescent="0.3">
      <c r="D84"/>
      <c r="E84"/>
    </row>
    <row r="85" spans="4:5" x14ac:dyDescent="0.3">
      <c r="D85"/>
      <c r="E85"/>
    </row>
    <row r="86" spans="4:5" x14ac:dyDescent="0.3">
      <c r="D86"/>
      <c r="E86"/>
    </row>
    <row r="87" spans="4:5" x14ac:dyDescent="0.3">
      <c r="D87"/>
      <c r="E87"/>
    </row>
    <row r="88" spans="4:5" x14ac:dyDescent="0.3">
      <c r="D88"/>
      <c r="E88"/>
    </row>
    <row r="89" spans="4:5" x14ac:dyDescent="0.3">
      <c r="D89"/>
      <c r="E89"/>
    </row>
    <row r="90" spans="4:5" x14ac:dyDescent="0.3">
      <c r="D90"/>
      <c r="E90"/>
    </row>
    <row r="91" spans="4:5" x14ac:dyDescent="0.3">
      <c r="D91"/>
      <c r="E91"/>
    </row>
    <row r="92" spans="4:5" x14ac:dyDescent="0.3">
      <c r="D92"/>
      <c r="E92"/>
    </row>
    <row r="93" spans="4:5" x14ac:dyDescent="0.3">
      <c r="D93"/>
      <c r="E93"/>
    </row>
    <row r="94" spans="4:5" x14ac:dyDescent="0.3">
      <c r="D94"/>
      <c r="E94"/>
    </row>
    <row r="95" spans="4:5" x14ac:dyDescent="0.3">
      <c r="D95"/>
      <c r="E95"/>
    </row>
    <row r="96" spans="4:5" x14ac:dyDescent="0.3">
      <c r="D96"/>
      <c r="E96"/>
    </row>
    <row r="97" spans="4:5" x14ac:dyDescent="0.3">
      <c r="D97"/>
      <c r="E97"/>
    </row>
    <row r="98" spans="4:5" x14ac:dyDescent="0.3">
      <c r="D98"/>
      <c r="E98"/>
    </row>
    <row r="99" spans="4:5" x14ac:dyDescent="0.3">
      <c r="D99"/>
      <c r="E99"/>
    </row>
    <row r="100" spans="4:5" x14ac:dyDescent="0.3">
      <c r="D100"/>
      <c r="E100"/>
    </row>
    <row r="101" spans="4:5" x14ac:dyDescent="0.3">
      <c r="D101"/>
      <c r="E101"/>
    </row>
    <row r="102" spans="4:5" x14ac:dyDescent="0.3">
      <c r="D102"/>
      <c r="E102"/>
    </row>
    <row r="103" spans="4:5" x14ac:dyDescent="0.3">
      <c r="D103"/>
      <c r="E103"/>
    </row>
    <row r="104" spans="4:5" x14ac:dyDescent="0.3">
      <c r="D104"/>
      <c r="E104"/>
    </row>
  </sheetData>
  <mergeCells count="1">
    <mergeCell ref="B2:E2"/>
  </mergeCells>
  <printOptions horizontalCentered="1" verticalCentered="1"/>
  <pageMargins left="0.19685039370078741" right="0.19685039370078741" top="0.19685039370078741" bottom="0.19685039370078741" header="0" footer="0"/>
  <pageSetup scale="79" fitToHeight="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7C74A-2E09-468A-851D-13A9304015AC}">
  <sheetPr>
    <tabColor rgb="FFFFFF00"/>
  </sheetPr>
  <dimension ref="A1:X147"/>
  <sheetViews>
    <sheetView showGridLines="0" zoomScaleNormal="100" zoomScaleSheetLayoutView="90" workbookViewId="0">
      <selection activeCell="B2" sqref="B2:I2"/>
    </sheetView>
  </sheetViews>
  <sheetFormatPr defaultColWidth="8.88671875" defaultRowHeight="14.4" x14ac:dyDescent="0.3"/>
  <cols>
    <col min="1" max="1" width="8.88671875" style="3"/>
    <col min="2" max="2" width="21.109375" style="3" customWidth="1"/>
    <col min="3" max="3" width="10.5546875" style="112" customWidth="1"/>
    <col min="4" max="4" width="10.77734375" style="112" customWidth="1"/>
    <col min="5" max="5" width="12.21875" style="112" customWidth="1"/>
    <col min="6" max="6" width="9" style="112" bestFit="1" customWidth="1"/>
    <col min="7" max="8" width="11.5546875" style="112" customWidth="1"/>
    <col min="9" max="9" width="14.33203125" style="112" customWidth="1"/>
    <col min="10" max="10" width="8.88671875" style="3"/>
    <col min="13" max="13" width="13.109375" customWidth="1"/>
    <col min="25" max="16384" width="8.88671875" style="3"/>
  </cols>
  <sheetData>
    <row r="1" spans="2:24" ht="15" thickBot="1" x14ac:dyDescent="0.35"/>
    <row r="2" spans="2:24" s="7" customFormat="1" ht="15" thickBot="1" x14ac:dyDescent="0.35">
      <c r="B2" s="138" t="s">
        <v>242</v>
      </c>
      <c r="C2" s="139"/>
      <c r="D2" s="139"/>
      <c r="E2" s="139"/>
      <c r="F2" s="139"/>
      <c r="G2" s="139"/>
      <c r="H2" s="139"/>
      <c r="I2" s="140"/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2:24" s="15" customFormat="1" ht="28.8" customHeight="1" thickTop="1" thickBot="1" x14ac:dyDescent="0.35">
      <c r="B3" s="109"/>
      <c r="C3" s="110" t="s">
        <v>13</v>
      </c>
      <c r="D3" s="110" t="s">
        <v>16</v>
      </c>
      <c r="E3" s="110" t="s">
        <v>17</v>
      </c>
      <c r="F3" s="110" t="s">
        <v>19</v>
      </c>
      <c r="G3" s="110" t="s">
        <v>51</v>
      </c>
      <c r="H3" s="110" t="s">
        <v>52</v>
      </c>
      <c r="I3" s="111" t="s">
        <v>148</v>
      </c>
      <c r="K3"/>
      <c r="L3"/>
      <c r="M3"/>
      <c r="N3"/>
      <c r="O3"/>
      <c r="P3"/>
      <c r="Q3"/>
      <c r="R3"/>
      <c r="S3"/>
      <c r="T3"/>
      <c r="U3"/>
      <c r="V3"/>
      <c r="W3"/>
      <c r="X3"/>
    </row>
    <row r="4" spans="2:24" s="15" customFormat="1" ht="23.4" customHeight="1" thickTop="1" thickBot="1" x14ac:dyDescent="0.35">
      <c r="B4" s="13" t="s">
        <v>53</v>
      </c>
      <c r="C4" s="16"/>
      <c r="D4" s="16"/>
      <c r="E4" s="16"/>
      <c r="F4" s="51"/>
      <c r="G4" s="51"/>
      <c r="H4" s="51"/>
      <c r="I4" s="32"/>
      <c r="K4"/>
      <c r="L4"/>
      <c r="M4"/>
      <c r="N4"/>
      <c r="O4"/>
      <c r="P4"/>
      <c r="Q4"/>
      <c r="R4"/>
      <c r="S4"/>
      <c r="T4"/>
      <c r="U4"/>
      <c r="V4"/>
      <c r="W4"/>
      <c r="X4"/>
    </row>
    <row r="5" spans="2:24" ht="15.6" thickTop="1" x14ac:dyDescent="0.3">
      <c r="B5" s="14" t="s">
        <v>33</v>
      </c>
      <c r="C5" s="66">
        <v>4118</v>
      </c>
      <c r="D5" s="67">
        <v>-0.26727416221466771</v>
      </c>
      <c r="E5" s="67">
        <v>0.90763311697143645</v>
      </c>
      <c r="F5" s="67">
        <v>1.4143834389730381E-2</v>
      </c>
      <c r="G5" s="67">
        <v>-3.4380000000000002</v>
      </c>
      <c r="H5" s="67">
        <v>2.359</v>
      </c>
      <c r="I5" s="63">
        <v>2.9140912526682321E-2</v>
      </c>
    </row>
    <row r="6" spans="2:24" ht="15" x14ac:dyDescent="0.3">
      <c r="B6" s="14" t="s">
        <v>32</v>
      </c>
      <c r="C6" s="66">
        <v>258</v>
      </c>
      <c r="D6" s="67">
        <v>-0.20591860465116271</v>
      </c>
      <c r="E6" s="67">
        <v>0.94423507693187902</v>
      </c>
      <c r="F6" s="67">
        <v>5.8785508171345924E-2</v>
      </c>
      <c r="G6" s="67">
        <v>-2.544</v>
      </c>
      <c r="H6" s="67">
        <v>2.359</v>
      </c>
      <c r="I6" s="63">
        <v>-2.2699887616156517E-2</v>
      </c>
    </row>
    <row r="7" spans="2:24" ht="15" x14ac:dyDescent="0.3">
      <c r="B7" s="14" t="s">
        <v>31</v>
      </c>
      <c r="C7" s="66">
        <v>85</v>
      </c>
      <c r="D7" s="67">
        <v>-0.12627058823529405</v>
      </c>
      <c r="E7" s="67">
        <v>0.80966897098569302</v>
      </c>
      <c r="F7" s="67">
        <v>8.7820930278743312E-2</v>
      </c>
      <c r="G7" s="67">
        <v>-1.6505181913837155</v>
      </c>
      <c r="H7" s="67">
        <v>2.1423079048533085</v>
      </c>
      <c r="I7" s="63">
        <v>0.16887112100745508</v>
      </c>
    </row>
    <row r="8" spans="2:24" ht="15" x14ac:dyDescent="0.3">
      <c r="B8" s="14" t="s">
        <v>30</v>
      </c>
      <c r="C8" s="66">
        <v>29</v>
      </c>
      <c r="D8" s="67">
        <v>-0.20268965517241383</v>
      </c>
      <c r="E8" s="67">
        <v>0.80911217231553412</v>
      </c>
      <c r="F8" s="67">
        <v>0.15024835846130219</v>
      </c>
      <c r="G8" s="67">
        <v>-1.6459999999999999</v>
      </c>
      <c r="H8" s="67">
        <v>1.4630000000000001</v>
      </c>
      <c r="I8" s="63">
        <v>0.38239376329798186</v>
      </c>
    </row>
    <row r="9" spans="2:24" ht="15" x14ac:dyDescent="0.3">
      <c r="B9" s="14" t="s">
        <v>129</v>
      </c>
      <c r="C9" s="66">
        <v>123</v>
      </c>
      <c r="D9" s="67">
        <v>-0.46007317073170712</v>
      </c>
      <c r="E9" s="67">
        <v>1.0316874460830847</v>
      </c>
      <c r="F9" s="67">
        <v>9.3024124260071117E-2</v>
      </c>
      <c r="G9" s="67">
        <v>-2.6579999999999999</v>
      </c>
      <c r="H9" s="67">
        <v>1.7609999999999999</v>
      </c>
      <c r="I9" s="63">
        <v>-8.6722808603025055E-3</v>
      </c>
    </row>
    <row r="10" spans="2:24" ht="15" x14ac:dyDescent="0.3">
      <c r="B10" s="34" t="s">
        <v>130</v>
      </c>
      <c r="C10" s="68">
        <v>4613</v>
      </c>
      <c r="D10" s="69">
        <v>-0.26597918924777847</v>
      </c>
      <c r="E10" s="69">
        <v>0.91144198247863351</v>
      </c>
      <c r="F10" s="69">
        <v>1.3419529881090393E-2</v>
      </c>
      <c r="G10" s="69">
        <v>-3.4380000000000002</v>
      </c>
      <c r="H10" s="69">
        <v>2.359</v>
      </c>
      <c r="I10" s="64">
        <v>2.6981999619980174E-2</v>
      </c>
    </row>
    <row r="11" spans="2:24" ht="15" x14ac:dyDescent="0.3">
      <c r="B11" s="35" t="s">
        <v>131</v>
      </c>
      <c r="C11" s="70">
        <v>131</v>
      </c>
      <c r="D11" s="71">
        <v>-0.31729770992366407</v>
      </c>
      <c r="E11" s="71">
        <v>0.97049061101673628</v>
      </c>
      <c r="F11" s="71">
        <v>8.4792158379677185E-2</v>
      </c>
      <c r="G11" s="71">
        <v>-2.544</v>
      </c>
      <c r="H11" s="71">
        <v>2.359</v>
      </c>
      <c r="I11" s="65">
        <v>0.27888147496521892</v>
      </c>
    </row>
    <row r="12" spans="2:24" ht="15" x14ac:dyDescent="0.3">
      <c r="B12" s="14" t="s">
        <v>122</v>
      </c>
      <c r="C12" s="66">
        <v>4398</v>
      </c>
      <c r="D12" s="67">
        <v>-0.26201864483856357</v>
      </c>
      <c r="E12" s="67">
        <v>0.91153699216006479</v>
      </c>
      <c r="F12" s="67">
        <v>1.3745061439594275E-2</v>
      </c>
      <c r="G12" s="67">
        <v>-3.4380000000000002</v>
      </c>
      <c r="H12" s="67">
        <v>2.359</v>
      </c>
      <c r="I12" s="63">
        <v>2.8494220463339704E-2</v>
      </c>
    </row>
    <row r="13" spans="2:24" ht="15.6" thickBot="1" x14ac:dyDescent="0.35">
      <c r="B13" s="14" t="s">
        <v>121</v>
      </c>
      <c r="C13" s="66">
        <v>221</v>
      </c>
      <c r="D13" s="67">
        <v>-0.38023076923076937</v>
      </c>
      <c r="E13" s="67">
        <v>0.93303743282300888</v>
      </c>
      <c r="F13" s="67">
        <v>6.276288968402001E-2</v>
      </c>
      <c r="G13" s="67">
        <v>-2.544</v>
      </c>
      <c r="H13" s="67">
        <v>1.7609999999999999</v>
      </c>
      <c r="I13" s="63">
        <v>0.14789637459142002</v>
      </c>
    </row>
    <row r="14" spans="2:24" ht="15.6" thickTop="1" thickBot="1" x14ac:dyDescent="0.35">
      <c r="B14" s="13" t="s">
        <v>132</v>
      </c>
      <c r="C14" s="16"/>
      <c r="D14" s="16"/>
      <c r="E14" s="16"/>
      <c r="F14" s="51"/>
      <c r="G14" s="51"/>
      <c r="H14" s="51"/>
      <c r="I14" s="32"/>
    </row>
    <row r="15" spans="2:24" ht="15.6" customHeight="1" thickTop="1" x14ac:dyDescent="0.3">
      <c r="B15" s="14" t="s">
        <v>33</v>
      </c>
      <c r="C15" s="72">
        <v>4121</v>
      </c>
      <c r="D15" s="67">
        <v>2.0301227967876329E-2</v>
      </c>
      <c r="E15" s="67">
        <v>0.99180221440373895</v>
      </c>
      <c r="F15" s="67">
        <v>1.5449832179169891E-2</v>
      </c>
      <c r="G15" s="67">
        <v>-2.7341827903085796</v>
      </c>
      <c r="H15" s="67">
        <v>2.1761724235697106</v>
      </c>
      <c r="I15" s="63">
        <v>-8.694618446019263E-2</v>
      </c>
    </row>
    <row r="16" spans="2:24" ht="15" x14ac:dyDescent="0.3">
      <c r="B16" s="14" t="s">
        <v>32</v>
      </c>
      <c r="C16" s="72">
        <v>259</v>
      </c>
      <c r="D16" s="67">
        <v>-0.29737570414030123</v>
      </c>
      <c r="E16" s="67">
        <v>0.97128609675654487</v>
      </c>
      <c r="F16" s="67">
        <v>6.0352781466183322E-2</v>
      </c>
      <c r="G16" s="67">
        <v>-2.5987247154429713</v>
      </c>
      <c r="H16" s="67">
        <v>2.1761724235697106</v>
      </c>
      <c r="I16" s="63">
        <v>0.21205519845755791</v>
      </c>
    </row>
    <row r="17" spans="2:9" ht="15" x14ac:dyDescent="0.3">
      <c r="B17" s="14" t="s">
        <v>31</v>
      </c>
      <c r="C17" s="72">
        <v>85</v>
      </c>
      <c r="D17" s="67">
        <v>0.29171155852757591</v>
      </c>
      <c r="E17" s="67">
        <v>0.92998631541077525</v>
      </c>
      <c r="F17" s="67">
        <v>0.10087117858357234</v>
      </c>
      <c r="G17" s="67">
        <v>-2.5825585498788195</v>
      </c>
      <c r="H17" s="67">
        <v>1.5205349467134173</v>
      </c>
      <c r="I17" s="63">
        <v>-0.55673738910187109</v>
      </c>
    </row>
    <row r="18" spans="2:9" ht="15" x14ac:dyDescent="0.3">
      <c r="B18" s="14" t="s">
        <v>30</v>
      </c>
      <c r="C18" s="72">
        <v>29</v>
      </c>
      <c r="D18" s="67">
        <v>-0.12311162307151487</v>
      </c>
      <c r="E18" s="67">
        <v>0.67525209975195655</v>
      </c>
      <c r="F18" s="67">
        <v>0.12539116701820394</v>
      </c>
      <c r="G18" s="67">
        <v>-2.4632666405773636</v>
      </c>
      <c r="H18" s="67">
        <v>0.92318523106283656</v>
      </c>
      <c r="I18" s="63">
        <v>-1.2257922468144833</v>
      </c>
    </row>
    <row r="19" spans="2:9" ht="15" x14ac:dyDescent="0.3">
      <c r="B19" s="14" t="s">
        <v>129</v>
      </c>
      <c r="C19" s="72">
        <v>122</v>
      </c>
      <c r="D19" s="67">
        <v>-0.24745381483857903</v>
      </c>
      <c r="E19" s="67">
        <v>1.128304717733202</v>
      </c>
      <c r="F19" s="67">
        <v>0.10215190938326872</v>
      </c>
      <c r="G19" s="67">
        <v>-2.7341827903085796</v>
      </c>
      <c r="H19" s="67">
        <v>2.1423079048533085</v>
      </c>
      <c r="I19" s="63">
        <v>-8.3095478574017195E-2</v>
      </c>
    </row>
    <row r="20" spans="2:9" ht="15" x14ac:dyDescent="0.3">
      <c r="B20" s="34" t="s">
        <v>130</v>
      </c>
      <c r="C20" s="73">
        <v>4616</v>
      </c>
      <c r="D20" s="69">
        <v>-5.0326406439708457E-4</v>
      </c>
      <c r="E20" s="69">
        <v>0.99569234570333331</v>
      </c>
      <c r="F20" s="69">
        <v>1.4655217507539271E-2</v>
      </c>
      <c r="G20" s="69">
        <v>-2.7341827903085796</v>
      </c>
      <c r="H20" s="69">
        <v>2.1761724235697106</v>
      </c>
      <c r="I20" s="64">
        <v>-7.4212637516895538E-2</v>
      </c>
    </row>
    <row r="21" spans="2:9" ht="15" x14ac:dyDescent="0.3">
      <c r="B21" s="35" t="s">
        <v>131</v>
      </c>
      <c r="C21" s="74">
        <v>181</v>
      </c>
      <c r="D21" s="71">
        <v>1.2834623874401981E-2</v>
      </c>
      <c r="E21" s="71">
        <v>1.1071560889157692</v>
      </c>
      <c r="F21" s="71">
        <v>8.2294263987299845E-2</v>
      </c>
      <c r="G21" s="71">
        <v>-2.5987247154429713</v>
      </c>
      <c r="H21" s="71">
        <v>2.1423079048533085</v>
      </c>
      <c r="I21" s="65">
        <v>-0.22069899814056898</v>
      </c>
    </row>
    <row r="22" spans="2:9" ht="15" x14ac:dyDescent="0.3">
      <c r="B22" s="14" t="s">
        <v>122</v>
      </c>
      <c r="C22" s="113">
        <v>4402</v>
      </c>
      <c r="D22" s="67">
        <v>8.1611144085662855E-3</v>
      </c>
      <c r="E22" s="67">
        <v>0.99382889032413702</v>
      </c>
      <c r="F22" s="67">
        <v>1.4979130289069702E-2</v>
      </c>
      <c r="G22" s="67">
        <v>-2.7341827903085796</v>
      </c>
      <c r="H22" s="67">
        <v>2.1761724235697106</v>
      </c>
      <c r="I22" s="63">
        <v>-7.4196193290773024E-2</v>
      </c>
    </row>
    <row r="23" spans="2:9" ht="15.6" thickBot="1" x14ac:dyDescent="0.35">
      <c r="B23" s="14" t="s">
        <v>121</v>
      </c>
      <c r="C23" s="113">
        <v>221</v>
      </c>
      <c r="D23" s="67">
        <v>-0.1830046359675076</v>
      </c>
      <c r="E23" s="67">
        <v>1.0486626455502761</v>
      </c>
      <c r="F23" s="67">
        <v>7.0540683174186894E-2</v>
      </c>
      <c r="G23" s="67">
        <v>-2.5987247154429713</v>
      </c>
      <c r="H23" s="67">
        <v>2.1423079048533085</v>
      </c>
      <c r="I23" s="63">
        <v>-5.696395449269983E-2</v>
      </c>
    </row>
    <row r="24" spans="2:9" ht="15.6" thickTop="1" thickBot="1" x14ac:dyDescent="0.35">
      <c r="B24" s="13" t="s">
        <v>23</v>
      </c>
      <c r="C24" s="16"/>
      <c r="D24" s="16"/>
      <c r="E24" s="16"/>
      <c r="F24" s="51"/>
      <c r="G24" s="51"/>
      <c r="H24" s="51"/>
      <c r="I24" s="32"/>
    </row>
    <row r="25" spans="2:9" ht="15.6" thickTop="1" x14ac:dyDescent="0.3">
      <c r="B25" s="14" t="s">
        <v>33</v>
      </c>
      <c r="C25" s="72">
        <v>4129</v>
      </c>
      <c r="D25" s="67">
        <v>2.9931965359187858E-2</v>
      </c>
      <c r="E25" s="67">
        <v>0.99281511050204962</v>
      </c>
      <c r="F25" s="67">
        <v>1.545062091050157E-2</v>
      </c>
      <c r="G25" s="67">
        <v>-2.760953919295873</v>
      </c>
      <c r="H25" s="67">
        <v>1.5205349467134173</v>
      </c>
      <c r="I25" s="63">
        <v>-0.66491146791999722</v>
      </c>
    </row>
    <row r="26" spans="2:9" ht="15" x14ac:dyDescent="0.3">
      <c r="B26" s="14" t="s">
        <v>32</v>
      </c>
      <c r="C26" s="72">
        <v>259</v>
      </c>
      <c r="D26" s="67">
        <v>-0.2255355609013755</v>
      </c>
      <c r="E26" s="67">
        <v>1.027167089697931</v>
      </c>
      <c r="F26" s="67">
        <v>6.382505741697371E-2</v>
      </c>
      <c r="G26" s="67">
        <v>-2.760953919295873</v>
      </c>
      <c r="H26" s="67">
        <v>1.3421395772963636</v>
      </c>
      <c r="I26" s="63">
        <v>-0.39822500213799006</v>
      </c>
    </row>
    <row r="27" spans="2:9" ht="15" x14ac:dyDescent="0.3">
      <c r="B27" s="14" t="s">
        <v>31</v>
      </c>
      <c r="C27" s="72">
        <v>86</v>
      </c>
      <c r="D27" s="67">
        <v>-0.17422106274859353</v>
      </c>
      <c r="E27" s="67">
        <v>1.0869465956675057</v>
      </c>
      <c r="F27" s="67">
        <v>0.11720846573486363</v>
      </c>
      <c r="G27" s="67">
        <v>-2.5825585498788195</v>
      </c>
      <c r="H27" s="67">
        <v>1.5205349467134173</v>
      </c>
      <c r="I27" s="63">
        <v>-0.55673738910187121</v>
      </c>
    </row>
    <row r="28" spans="2:9" ht="15" x14ac:dyDescent="0.3">
      <c r="B28" s="14" t="s">
        <v>30</v>
      </c>
      <c r="C28" s="72">
        <v>29</v>
      </c>
      <c r="D28" s="67">
        <v>-0.25111561853180631</v>
      </c>
      <c r="E28" s="67">
        <v>1.067108375849807</v>
      </c>
      <c r="F28" s="67">
        <v>0.19815705072499448</v>
      </c>
      <c r="G28" s="67">
        <v>-2.2257678110447117</v>
      </c>
      <c r="H28" s="67">
        <v>1.3421395772963636</v>
      </c>
      <c r="I28" s="63">
        <v>-0.14002782634294905</v>
      </c>
    </row>
    <row r="29" spans="2:9" ht="15" x14ac:dyDescent="0.3">
      <c r="B29" s="14" t="s">
        <v>129</v>
      </c>
      <c r="C29" s="72">
        <v>124</v>
      </c>
      <c r="D29" s="67">
        <v>-0.32384298548547746</v>
      </c>
      <c r="E29" s="67">
        <v>1.0116883943921799</v>
      </c>
      <c r="F29" s="67">
        <v>9.0852299815895224E-2</v>
      </c>
      <c r="G29" s="67">
        <v>-2.5825585498788195</v>
      </c>
      <c r="H29" s="67">
        <v>1.3421395772963636</v>
      </c>
      <c r="I29" s="63">
        <v>-0.1971589950714176</v>
      </c>
    </row>
    <row r="30" spans="2:9" ht="15" x14ac:dyDescent="0.3">
      <c r="B30" s="34" t="s">
        <v>130</v>
      </c>
      <c r="C30" s="73">
        <v>4627</v>
      </c>
      <c r="D30" s="69">
        <v>5.9508972566038945E-4</v>
      </c>
      <c r="E30" s="69">
        <v>1.0008231127780012</v>
      </c>
      <c r="F30" s="69">
        <v>1.4713214841078242E-2</v>
      </c>
      <c r="G30" s="69">
        <v>-2.760953919295873</v>
      </c>
      <c r="H30" s="69">
        <v>1.5205349467134173</v>
      </c>
      <c r="I30" s="64">
        <v>-0.6294092632539543</v>
      </c>
    </row>
    <row r="31" spans="2:9" ht="15" x14ac:dyDescent="0.3">
      <c r="B31" s="35" t="s">
        <v>131</v>
      </c>
      <c r="C31" s="74">
        <v>131</v>
      </c>
      <c r="D31" s="71">
        <v>-2.1018932524024377E-2</v>
      </c>
      <c r="E31" s="71">
        <v>0.97397643556128854</v>
      </c>
      <c r="F31" s="71">
        <v>8.5096716284215584E-2</v>
      </c>
      <c r="G31" s="71">
        <v>-2.5825585498788195</v>
      </c>
      <c r="H31" s="71">
        <v>1.3421395772963636</v>
      </c>
      <c r="I31" s="65">
        <v>-0.50845279584150804</v>
      </c>
    </row>
    <row r="32" spans="2:9" ht="15" x14ac:dyDescent="0.3">
      <c r="B32" s="14" t="s">
        <v>122</v>
      </c>
      <c r="C32" s="113">
        <v>4411</v>
      </c>
      <c r="D32" s="67">
        <v>4.1473444725099338E-3</v>
      </c>
      <c r="E32" s="67">
        <v>0.99519316358850096</v>
      </c>
      <c r="F32" s="67">
        <v>1.4984382657025666E-2</v>
      </c>
      <c r="G32" s="67">
        <v>-2.760953919295873</v>
      </c>
      <c r="H32" s="67">
        <v>1.5205349467134173</v>
      </c>
      <c r="I32" s="63">
        <v>-0.63129781197878854</v>
      </c>
    </row>
    <row r="33" spans="2:10" ht="15.6" thickBot="1" x14ac:dyDescent="0.35">
      <c r="B33" s="14" t="s">
        <v>121</v>
      </c>
      <c r="C33" s="113">
        <v>222</v>
      </c>
      <c r="D33" s="67">
        <v>-3.1719055947250795E-2</v>
      </c>
      <c r="E33" s="67">
        <v>1.0658978764750959</v>
      </c>
      <c r="F33" s="67">
        <v>7.1538381403603066E-2</v>
      </c>
      <c r="G33" s="67">
        <v>-2.5825585498788195</v>
      </c>
      <c r="H33" s="67">
        <v>1.3421395772963636</v>
      </c>
      <c r="I33" s="63">
        <v>-0.58656411941852005</v>
      </c>
    </row>
    <row r="34" spans="2:10" ht="15.6" thickTop="1" thickBot="1" x14ac:dyDescent="0.35">
      <c r="B34" s="13" t="s">
        <v>133</v>
      </c>
      <c r="C34" s="16"/>
      <c r="D34" s="16"/>
      <c r="E34" s="16"/>
      <c r="F34" s="51"/>
      <c r="G34" s="51"/>
      <c r="H34" s="51"/>
      <c r="I34" s="32"/>
    </row>
    <row r="35" spans="2:10" customFormat="1" ht="15.6" thickTop="1" x14ac:dyDescent="0.3">
      <c r="B35" s="14" t="s">
        <v>33</v>
      </c>
      <c r="C35" s="72">
        <v>4112</v>
      </c>
      <c r="D35" s="67">
        <v>-4.305000572100183E-2</v>
      </c>
      <c r="E35" s="67">
        <v>0.9848895372808345</v>
      </c>
      <c r="F35" s="67">
        <v>1.5358930346936809E-2</v>
      </c>
      <c r="G35" s="67">
        <v>-1.6228253623466702</v>
      </c>
      <c r="H35" s="67">
        <v>1.9955064135620564</v>
      </c>
      <c r="I35" s="63">
        <v>0.20993586671628645</v>
      </c>
      <c r="J35" s="3"/>
    </row>
    <row r="36" spans="2:10" customFormat="1" ht="15" x14ac:dyDescent="0.3">
      <c r="B36" s="14" t="s">
        <v>32</v>
      </c>
      <c r="C36" s="72">
        <v>259</v>
      </c>
      <c r="D36" s="67">
        <v>0.58915352254281861</v>
      </c>
      <c r="E36" s="67">
        <v>1.0101605415500221</v>
      </c>
      <c r="F36" s="67">
        <v>6.2768321932658272E-2</v>
      </c>
      <c r="G36" s="67">
        <v>-1.6228253623466702</v>
      </c>
      <c r="H36" s="67">
        <v>1.9955064135620564</v>
      </c>
      <c r="I36" s="63">
        <v>-0.44977291804879371</v>
      </c>
      <c r="J36" s="3"/>
    </row>
    <row r="37" spans="2:10" customFormat="1" ht="15" x14ac:dyDescent="0.3">
      <c r="B37" s="14" t="s">
        <v>31</v>
      </c>
      <c r="C37" s="72">
        <v>86</v>
      </c>
      <c r="D37" s="67">
        <v>0.33359821416211805</v>
      </c>
      <c r="E37" s="67">
        <v>1.061719594403594</v>
      </c>
      <c r="F37" s="67">
        <v>0.11448816822896937</v>
      </c>
      <c r="G37" s="67">
        <v>-1.6228253623466702</v>
      </c>
      <c r="H37" s="67">
        <v>1.9955064135620564</v>
      </c>
      <c r="I37" s="63">
        <v>-2.9060836977480242E-2</v>
      </c>
      <c r="J37" s="3"/>
    </row>
    <row r="38" spans="2:10" customFormat="1" ht="15" x14ac:dyDescent="0.3">
      <c r="B38" s="14" t="s">
        <v>30</v>
      </c>
      <c r="C38" s="72">
        <v>29</v>
      </c>
      <c r="D38" s="67">
        <v>0.21753304091725104</v>
      </c>
      <c r="E38" s="67">
        <v>0.83250275563387388</v>
      </c>
      <c r="F38" s="67">
        <v>0.15459188074075977</v>
      </c>
      <c r="G38" s="67">
        <v>-1.1705338903580793</v>
      </c>
      <c r="H38" s="67">
        <v>1.7693606775677608</v>
      </c>
      <c r="I38" s="63">
        <v>0.13603127551421193</v>
      </c>
      <c r="J38" s="3"/>
    </row>
    <row r="39" spans="2:10" customFormat="1" ht="15" x14ac:dyDescent="0.3">
      <c r="B39" s="14" t="s">
        <v>129</v>
      </c>
      <c r="C39" s="72">
        <v>123</v>
      </c>
      <c r="D39" s="67">
        <v>-1.5903628546416824E-2</v>
      </c>
      <c r="E39" s="67">
        <v>1.0278600282876382</v>
      </c>
      <c r="F39" s="67">
        <v>9.2679017619537132E-2</v>
      </c>
      <c r="G39" s="67">
        <v>-1.6228253623466702</v>
      </c>
      <c r="H39" s="67">
        <v>1.9955064135620564</v>
      </c>
      <c r="I39" s="63">
        <v>0.14194222401957637</v>
      </c>
      <c r="J39" s="3"/>
    </row>
    <row r="40" spans="2:10" customFormat="1" ht="15" x14ac:dyDescent="0.3">
      <c r="B40" s="34" t="s">
        <v>130</v>
      </c>
      <c r="C40" s="73">
        <v>4609</v>
      </c>
      <c r="D40" s="69">
        <v>1.8682788255900591E-3</v>
      </c>
      <c r="E40" s="69">
        <v>0.9995183845400305</v>
      </c>
      <c r="F40" s="69">
        <v>1.4722698980515961E-2</v>
      </c>
      <c r="G40" s="69">
        <v>-1.6228253623466702</v>
      </c>
      <c r="H40" s="69">
        <v>1.9955064135620564</v>
      </c>
      <c r="I40" s="64">
        <v>0.1752673971830695</v>
      </c>
      <c r="J40" s="3"/>
    </row>
    <row r="41" spans="2:10" customFormat="1" ht="15" x14ac:dyDescent="0.3">
      <c r="B41" s="35" t="s">
        <v>131</v>
      </c>
      <c r="C41" s="74">
        <v>133</v>
      </c>
      <c r="D41" s="71">
        <v>-6.4743587271792274E-2</v>
      </c>
      <c r="E41" s="71">
        <v>1.0182572430252554</v>
      </c>
      <c r="F41" s="71">
        <v>8.8294100696734365E-2</v>
      </c>
      <c r="G41" s="71">
        <v>-1.6228253623466702</v>
      </c>
      <c r="H41" s="71">
        <v>1.9955064135620564</v>
      </c>
      <c r="I41" s="65">
        <v>9.0949824436399901E-2</v>
      </c>
      <c r="J41" s="3"/>
    </row>
    <row r="42" spans="2:10" customFormat="1" ht="15" x14ac:dyDescent="0.3">
      <c r="B42" s="14" t="s">
        <v>122</v>
      </c>
      <c r="C42" s="113">
        <v>4394</v>
      </c>
      <c r="D42" s="67">
        <v>-7.1923258357658179E-3</v>
      </c>
      <c r="E42" s="67">
        <v>0.996955702680139</v>
      </c>
      <c r="F42" s="67">
        <v>1.5039930716430875E-2</v>
      </c>
      <c r="G42" s="67">
        <v>-1.6228253623466702</v>
      </c>
      <c r="H42" s="67">
        <v>1.9955064135620564</v>
      </c>
      <c r="I42" s="63">
        <v>0.18400158129561406</v>
      </c>
      <c r="J42" s="3"/>
    </row>
    <row r="43" spans="2:10" customFormat="1" ht="15.6" thickBot="1" x14ac:dyDescent="0.35">
      <c r="B43" s="14" t="s">
        <v>121</v>
      </c>
      <c r="C43" s="113">
        <v>221</v>
      </c>
      <c r="D43" s="67">
        <v>0.21908560955256842</v>
      </c>
      <c r="E43" s="67">
        <v>1.0533906379333906</v>
      </c>
      <c r="F43" s="67">
        <v>7.085872235882118E-2</v>
      </c>
      <c r="G43" s="67">
        <v>-1.6228253623466702</v>
      </c>
      <c r="H43" s="67">
        <v>1.9955064135620564</v>
      </c>
      <c r="I43" s="63">
        <v>-5.8918776990033304E-2</v>
      </c>
      <c r="J43" s="3"/>
    </row>
    <row r="44" spans="2:10" ht="15.6" thickTop="1" thickBot="1" x14ac:dyDescent="0.35">
      <c r="B44" s="13" t="s">
        <v>26</v>
      </c>
      <c r="C44" s="16"/>
      <c r="D44" s="16"/>
      <c r="E44" s="16"/>
      <c r="F44" s="51"/>
      <c r="G44" s="51"/>
      <c r="H44" s="51"/>
      <c r="I44" s="32"/>
    </row>
    <row r="45" spans="2:10" ht="15.6" thickTop="1" x14ac:dyDescent="0.3">
      <c r="B45" s="14" t="s">
        <v>33</v>
      </c>
      <c r="C45" s="72">
        <v>4111</v>
      </c>
      <c r="D45" s="67">
        <v>-6.9637911994433642E-3</v>
      </c>
      <c r="E45" s="67">
        <v>0.98782018881675082</v>
      </c>
      <c r="F45" s="67">
        <v>1.5406506075080392E-2</v>
      </c>
      <c r="G45" s="67">
        <v>-0.76966068707331536</v>
      </c>
      <c r="H45" s="67">
        <v>4.9056009676042773</v>
      </c>
      <c r="I45" s="63">
        <v>2.0431574060722197</v>
      </c>
    </row>
    <row r="46" spans="2:10" ht="15" x14ac:dyDescent="0.3">
      <c r="B46" s="14" t="s">
        <v>32</v>
      </c>
      <c r="C46" s="72">
        <v>258</v>
      </c>
      <c r="D46" s="67">
        <v>-7.0727807946223964E-2</v>
      </c>
      <c r="E46" s="67">
        <v>1.0660479706404113</v>
      </c>
      <c r="F46" s="67">
        <v>6.6369247680098387E-2</v>
      </c>
      <c r="G46" s="67">
        <v>-0.76966068707331536</v>
      </c>
      <c r="H46" s="67">
        <v>4.9056009676042773</v>
      </c>
      <c r="I46" s="63">
        <v>2.261037995236415</v>
      </c>
    </row>
    <row r="47" spans="2:10" ht="15" x14ac:dyDescent="0.3">
      <c r="B47" s="14" t="s">
        <v>31</v>
      </c>
      <c r="C47" s="72">
        <v>84</v>
      </c>
      <c r="D47" s="67">
        <v>0.24297457698957273</v>
      </c>
      <c r="E47" s="67">
        <v>1.3364583539409751</v>
      </c>
      <c r="F47" s="67">
        <v>0.1458195611926334</v>
      </c>
      <c r="G47" s="67">
        <v>-0.76966068707331536</v>
      </c>
      <c r="H47" s="67">
        <v>4.9056009676042773</v>
      </c>
      <c r="I47" s="63">
        <v>1.7644330696937101</v>
      </c>
    </row>
    <row r="48" spans="2:10" ht="15" x14ac:dyDescent="0.3">
      <c r="B48" s="14" t="s">
        <v>30</v>
      </c>
      <c r="C48" s="72">
        <v>29</v>
      </c>
      <c r="D48" s="67">
        <v>0.26474660961302648</v>
      </c>
      <c r="E48" s="67">
        <v>1.3369531800440229</v>
      </c>
      <c r="F48" s="67">
        <v>0.24826597289515975</v>
      </c>
      <c r="G48" s="67">
        <v>-0.76966068707331536</v>
      </c>
      <c r="H48" s="67">
        <v>3.6894734701733647</v>
      </c>
      <c r="I48" s="63">
        <v>1.4045608174397397</v>
      </c>
    </row>
    <row r="49" spans="2:10" ht="15" x14ac:dyDescent="0.3">
      <c r="B49" s="14" t="s">
        <v>129</v>
      </c>
      <c r="C49" s="72">
        <v>123</v>
      </c>
      <c r="D49" s="67">
        <v>0.10261142942129771</v>
      </c>
      <c r="E49" s="67">
        <v>1.0266084135845752</v>
      </c>
      <c r="F49" s="67">
        <v>9.2566163322331613E-2</v>
      </c>
      <c r="G49" s="67">
        <v>-0.76966068707331536</v>
      </c>
      <c r="H49" s="67">
        <v>3.4867855539348791</v>
      </c>
      <c r="I49" s="63">
        <v>1.2920200103263764</v>
      </c>
    </row>
    <row r="50" spans="2:10" ht="15" x14ac:dyDescent="0.3">
      <c r="B50" s="34" t="s">
        <v>130</v>
      </c>
      <c r="C50" s="73">
        <v>4605</v>
      </c>
      <c r="D50" s="69">
        <v>-1.339239545345335E-3</v>
      </c>
      <c r="E50" s="69">
        <v>1.0038160517055321</v>
      </c>
      <c r="F50" s="69">
        <v>1.4792423051383199E-2</v>
      </c>
      <c r="G50" s="69">
        <v>-0.76966068707331536</v>
      </c>
      <c r="H50" s="69">
        <v>4.9056009676042773</v>
      </c>
      <c r="I50" s="64">
        <v>2.0295787286726301</v>
      </c>
    </row>
    <row r="51" spans="2:10" ht="15" x14ac:dyDescent="0.3">
      <c r="B51" s="35" t="s">
        <v>131</v>
      </c>
      <c r="C51" s="74">
        <v>132</v>
      </c>
      <c r="D51" s="71">
        <v>4.6721197775116338E-2</v>
      </c>
      <c r="E51" s="71">
        <v>0.85827073192506487</v>
      </c>
      <c r="F51" s="71">
        <v>7.4702878594448199E-2</v>
      </c>
      <c r="G51" s="71">
        <v>-0.76966068707331536</v>
      </c>
      <c r="H51" s="71">
        <v>2.6760338889809376</v>
      </c>
      <c r="I51" s="65">
        <v>1.0312132776652514</v>
      </c>
    </row>
    <row r="52" spans="2:10" ht="15" x14ac:dyDescent="0.3">
      <c r="B52" s="14" t="s">
        <v>122</v>
      </c>
      <c r="C52" s="113">
        <v>4390</v>
      </c>
      <c r="D52" s="67">
        <v>-2.0300221652955423E-2</v>
      </c>
      <c r="E52" s="67">
        <v>0.97734815043411449</v>
      </c>
      <c r="F52" s="67">
        <v>1.4750849611892245E-2</v>
      </c>
      <c r="G52" s="67">
        <v>-0.76966068707331536</v>
      </c>
      <c r="H52" s="67">
        <v>4.9056009676042773</v>
      </c>
      <c r="I52" s="63">
        <v>2.0419944643156249</v>
      </c>
    </row>
    <row r="53" spans="2:10" ht="15.6" thickBot="1" x14ac:dyDescent="0.35">
      <c r="B53" s="14" t="s">
        <v>121</v>
      </c>
      <c r="C53" s="113">
        <v>222</v>
      </c>
      <c r="D53" s="67">
        <v>0.37281744740615708</v>
      </c>
      <c r="E53" s="67">
        <v>1.3144653586094681</v>
      </c>
      <c r="F53" s="67">
        <v>8.822113847998185E-2</v>
      </c>
      <c r="G53" s="67">
        <v>-0.76966068707331536</v>
      </c>
      <c r="H53" s="67">
        <v>4.9056009676042773</v>
      </c>
      <c r="I53" s="63">
        <v>1.4383843634556654</v>
      </c>
    </row>
    <row r="54" spans="2:10" ht="15.6" thickTop="1" thickBot="1" x14ac:dyDescent="0.35">
      <c r="B54" s="13" t="s">
        <v>27</v>
      </c>
      <c r="C54" s="16"/>
      <c r="D54" s="16"/>
      <c r="E54" s="16"/>
      <c r="F54" s="51"/>
      <c r="G54" s="51"/>
      <c r="H54" s="51"/>
      <c r="I54" s="32"/>
    </row>
    <row r="55" spans="2:10" ht="15.6" thickTop="1" x14ac:dyDescent="0.3">
      <c r="B55" s="14" t="s">
        <v>33</v>
      </c>
      <c r="C55" s="72">
        <v>4135</v>
      </c>
      <c r="D55" s="67">
        <v>-6.6035308843891485E-3</v>
      </c>
      <c r="E55" s="67">
        <v>0.99985089467898325</v>
      </c>
      <c r="F55" s="67">
        <v>1.554882166859692E-2</v>
      </c>
      <c r="G55" s="67">
        <v>-2.1458668622078889</v>
      </c>
      <c r="H55" s="67">
        <v>2.6318019861881972</v>
      </c>
      <c r="I55" s="63">
        <v>1.9562022134071416E-2</v>
      </c>
    </row>
    <row r="56" spans="2:10" ht="15" x14ac:dyDescent="0.3">
      <c r="B56" s="14" t="s">
        <v>32</v>
      </c>
      <c r="C56" s="72">
        <v>259</v>
      </c>
      <c r="D56" s="67">
        <v>-7.800324043070786E-2</v>
      </c>
      <c r="E56" s="67">
        <v>1.0056002302626239</v>
      </c>
      <c r="F56" s="67">
        <v>6.2484957976903947E-2</v>
      </c>
      <c r="G56" s="67">
        <v>-2.1458668622078889</v>
      </c>
      <c r="H56" s="67">
        <v>2.1540351024235642</v>
      </c>
      <c r="I56" s="63">
        <v>4.3809625962938005E-2</v>
      </c>
    </row>
    <row r="57" spans="2:10" ht="15" x14ac:dyDescent="0.3">
      <c r="B57" s="14" t="s">
        <v>31</v>
      </c>
      <c r="C57" s="72">
        <v>86</v>
      </c>
      <c r="D57" s="67">
        <v>0.10963726910902986</v>
      </c>
      <c r="E57" s="67">
        <v>0.85237797136779681</v>
      </c>
      <c r="F57" s="67">
        <v>9.1914280470110549E-2</v>
      </c>
      <c r="G57" s="67">
        <v>-1.787541698488601</v>
      </c>
      <c r="H57" s="67">
        <v>1.4373847749849888</v>
      </c>
      <c r="I57" s="63">
        <v>-0.43984711619938299</v>
      </c>
    </row>
    <row r="58" spans="2:10" ht="15" x14ac:dyDescent="0.3">
      <c r="B58" s="14" t="s">
        <v>30</v>
      </c>
      <c r="C58" s="72">
        <v>29</v>
      </c>
      <c r="D58" s="67">
        <v>0.12764452139035087</v>
      </c>
      <c r="E58" s="67">
        <v>0.9445301691996737</v>
      </c>
      <c r="F58" s="67">
        <v>0.17539484918796144</v>
      </c>
      <c r="G58" s="67">
        <v>-2.1458668622078889</v>
      </c>
      <c r="H58" s="67">
        <v>1.7957099387042765</v>
      </c>
      <c r="I58" s="63">
        <v>-0.32766850953529525</v>
      </c>
    </row>
    <row r="59" spans="2:10" ht="15" x14ac:dyDescent="0.3">
      <c r="B59" s="14" t="s">
        <v>129</v>
      </c>
      <c r="C59" s="72">
        <v>124</v>
      </c>
      <c r="D59" s="67">
        <v>0.20058501634966472</v>
      </c>
      <c r="E59" s="67">
        <v>1.0781745688807092</v>
      </c>
      <c r="F59" s="67">
        <v>9.6822934540703801E-2</v>
      </c>
      <c r="G59" s="67">
        <v>-2.1458668622078889</v>
      </c>
      <c r="H59" s="67">
        <v>2.1540351024235642</v>
      </c>
      <c r="I59" s="63">
        <v>-1.8958020890848731E-2</v>
      </c>
    </row>
    <row r="60" spans="2:10" ht="15" x14ac:dyDescent="0.3">
      <c r="B60" s="34" t="s">
        <v>130</v>
      </c>
      <c r="C60" s="73">
        <v>4633</v>
      </c>
      <c r="D60" s="69">
        <v>-2.0516730385164396E-3</v>
      </c>
      <c r="E60" s="69">
        <v>0.99995856732632149</v>
      </c>
      <c r="F60" s="69">
        <v>1.4690982978333943E-2</v>
      </c>
      <c r="G60" s="69">
        <v>-2.1458668622078889</v>
      </c>
      <c r="H60" s="69">
        <v>2.6318019861881972</v>
      </c>
      <c r="I60" s="64">
        <v>1.3406031105921647E-2</v>
      </c>
    </row>
    <row r="61" spans="2:10" ht="15" x14ac:dyDescent="0.3">
      <c r="B61" s="35" t="s">
        <v>131</v>
      </c>
      <c r="C61" s="74">
        <v>134</v>
      </c>
      <c r="D61" s="71">
        <v>7.0935829756958585E-2</v>
      </c>
      <c r="E61" s="71">
        <v>1.0025908124229552</v>
      </c>
      <c r="F61" s="71">
        <v>8.6610654663015499E-2</v>
      </c>
      <c r="G61" s="71">
        <v>-2.1458668622078889</v>
      </c>
      <c r="H61" s="71">
        <v>2.1540351024235642</v>
      </c>
      <c r="I61" s="65">
        <v>2.2308253057904279E-2</v>
      </c>
    </row>
    <row r="62" spans="2:10" customFormat="1" ht="15" x14ac:dyDescent="0.3">
      <c r="B62" s="14" t="s">
        <v>122</v>
      </c>
      <c r="C62" s="113">
        <v>4417</v>
      </c>
      <c r="D62" s="67">
        <v>-9.0579846047987023E-3</v>
      </c>
      <c r="E62" s="67">
        <v>0.99860081378324672</v>
      </c>
      <c r="F62" s="67">
        <v>1.5025475199745489E-2</v>
      </c>
      <c r="G62" s="67">
        <v>-2.1458668622078889</v>
      </c>
      <c r="H62" s="67">
        <v>2.6318019861881972</v>
      </c>
      <c r="I62" s="63">
        <v>2.334991956669245E-2</v>
      </c>
      <c r="J62" s="3"/>
    </row>
    <row r="63" spans="2:10" customFormat="1" ht="15.6" thickBot="1" x14ac:dyDescent="0.35">
      <c r="B63" s="14" t="s">
        <v>121</v>
      </c>
      <c r="C63" s="113">
        <v>223</v>
      </c>
      <c r="D63" s="67">
        <v>0.21725813380568521</v>
      </c>
      <c r="E63" s="67">
        <v>1.0273410618921934</v>
      </c>
      <c r="F63" s="67">
        <v>6.8795845943322095E-2</v>
      </c>
      <c r="G63" s="67">
        <v>-2.1458668622078889</v>
      </c>
      <c r="H63" s="67">
        <v>2.1540351024235642</v>
      </c>
      <c r="I63" s="63">
        <v>-0.20409385023626506</v>
      </c>
      <c r="J63" s="3"/>
    </row>
    <row r="64" spans="2:10" ht="15.6" thickTop="1" thickBot="1" x14ac:dyDescent="0.35">
      <c r="B64" s="13" t="s">
        <v>28</v>
      </c>
      <c r="C64" s="16"/>
      <c r="D64" s="16"/>
      <c r="E64" s="16"/>
      <c r="F64" s="51"/>
      <c r="G64" s="51"/>
      <c r="H64" s="51"/>
      <c r="I64" s="32"/>
    </row>
    <row r="65" spans="2:9" ht="15.6" thickTop="1" x14ac:dyDescent="0.3">
      <c r="B65" s="14" t="s">
        <v>33</v>
      </c>
      <c r="C65" s="72">
        <v>4114</v>
      </c>
      <c r="D65" s="67">
        <v>-5.3329119521376089E-2</v>
      </c>
      <c r="E65" s="67">
        <v>0.96371355838692674</v>
      </c>
      <c r="F65" s="67">
        <v>1.5025046522364593E-2</v>
      </c>
      <c r="G65" s="67">
        <v>-0.84601069624100622</v>
      </c>
      <c r="H65" s="67">
        <v>3.1870825820744288</v>
      </c>
      <c r="I65" s="63">
        <v>1.5217228027947791</v>
      </c>
    </row>
    <row r="66" spans="2:9" ht="15" x14ac:dyDescent="0.3">
      <c r="B66" s="14" t="s">
        <v>32</v>
      </c>
      <c r="C66" s="72">
        <v>259</v>
      </c>
      <c r="D66" s="67">
        <v>0.31538521241160383</v>
      </c>
      <c r="E66" s="67">
        <v>1.1423254805814336</v>
      </c>
      <c r="F66" s="67">
        <v>7.098065165660937E-2</v>
      </c>
      <c r="G66" s="67">
        <v>-0.84601069624100622</v>
      </c>
      <c r="H66" s="67">
        <v>3.1870825820744288</v>
      </c>
      <c r="I66" s="63">
        <v>0.86382198432568313</v>
      </c>
    </row>
    <row r="67" spans="2:9" ht="15" x14ac:dyDescent="0.3">
      <c r="B67" s="14" t="s">
        <v>31</v>
      </c>
      <c r="C67" s="72">
        <v>85</v>
      </c>
      <c r="D67" s="67">
        <v>0.40503902264036984</v>
      </c>
      <c r="E67" s="67">
        <v>1.2120087196626097</v>
      </c>
      <c r="F67" s="67">
        <v>0.13146080321830661</v>
      </c>
      <c r="G67" s="67">
        <v>-0.84601069624100622</v>
      </c>
      <c r="H67" s="67">
        <v>3.1870825820744288</v>
      </c>
      <c r="I67" s="63">
        <v>0.87540657335064265</v>
      </c>
    </row>
    <row r="68" spans="2:9" ht="15" x14ac:dyDescent="0.3">
      <c r="B68" s="14" t="s">
        <v>30</v>
      </c>
      <c r="C68" s="72">
        <v>29</v>
      </c>
      <c r="D68" s="67">
        <v>0.46010887981114756</v>
      </c>
      <c r="E68" s="67">
        <v>1.3291459096409979</v>
      </c>
      <c r="F68" s="67">
        <v>0.24681619917743033</v>
      </c>
      <c r="G68" s="67">
        <v>-0.84601069624100622</v>
      </c>
      <c r="H68" s="67">
        <v>3.1870825820744288</v>
      </c>
      <c r="I68" s="63">
        <v>0.91272495093197525</v>
      </c>
    </row>
    <row r="69" spans="2:9" ht="15" x14ac:dyDescent="0.3">
      <c r="B69" s="14" t="s">
        <v>129</v>
      </c>
      <c r="C69" s="72">
        <v>123</v>
      </c>
      <c r="D69" s="71">
        <v>0.4456174830677378</v>
      </c>
      <c r="E69" s="71">
        <v>1.2457321926556937</v>
      </c>
      <c r="F69" s="71">
        <v>0.11232388910453187</v>
      </c>
      <c r="G69" s="67">
        <v>-0.84601069624100622</v>
      </c>
      <c r="H69" s="67">
        <v>3.1870825820744288</v>
      </c>
      <c r="I69" s="63">
        <v>0.72090663194548932</v>
      </c>
    </row>
    <row r="70" spans="2:9" ht="15" x14ac:dyDescent="0.3">
      <c r="B70" s="34" t="s">
        <v>130</v>
      </c>
      <c r="C70" s="73">
        <v>4610</v>
      </c>
      <c r="D70" s="67">
        <v>-7.6201307679072718E-3</v>
      </c>
      <c r="E70" s="67">
        <v>0.9990749910564598</v>
      </c>
      <c r="F70" s="67">
        <v>1.4714571686031323E-2</v>
      </c>
      <c r="G70" s="69">
        <v>-0.84601069624100622</v>
      </c>
      <c r="H70" s="69">
        <v>3.1870825820744288</v>
      </c>
      <c r="I70" s="64">
        <v>1.4345333059996093</v>
      </c>
    </row>
    <row r="71" spans="2:9" ht="15" x14ac:dyDescent="0.3">
      <c r="B71" s="35" t="s">
        <v>131</v>
      </c>
      <c r="C71" s="74">
        <v>176</v>
      </c>
      <c r="D71" s="71">
        <v>0.19959547068210751</v>
      </c>
      <c r="E71" s="71">
        <v>1.0063897364368379</v>
      </c>
      <c r="F71" s="71">
        <v>7.5859480650583039E-2</v>
      </c>
      <c r="G71" s="71">
        <v>-0.84601069624100622</v>
      </c>
      <c r="H71" s="71">
        <v>3.1870825820744288</v>
      </c>
      <c r="I71" s="65">
        <v>0.95118092140202437</v>
      </c>
    </row>
    <row r="72" spans="2:9" ht="15" x14ac:dyDescent="0.3">
      <c r="B72" s="14" t="s">
        <v>122</v>
      </c>
      <c r="C72" s="113">
        <v>4394</v>
      </c>
      <c r="D72" s="67">
        <v>-2.9333783748559956E-2</v>
      </c>
      <c r="E72" s="67">
        <v>0.97600214103563476</v>
      </c>
      <c r="F72" s="67">
        <v>1.4723828291269345E-2</v>
      </c>
      <c r="G72" s="67">
        <v>-0.84601069624100622</v>
      </c>
      <c r="H72" s="67">
        <v>3.1870825820744288</v>
      </c>
      <c r="I72" s="63">
        <v>1.4608734492575564</v>
      </c>
    </row>
    <row r="73" spans="2:9" ht="15.6" thickBot="1" x14ac:dyDescent="0.35">
      <c r="B73" s="14" t="s">
        <v>121</v>
      </c>
      <c r="C73" s="113">
        <v>220</v>
      </c>
      <c r="D73" s="67">
        <v>0.44014886096117717</v>
      </c>
      <c r="E73" s="67">
        <v>1.2636499835226407</v>
      </c>
      <c r="F73" s="67">
        <v>8.5195264509264249E-2</v>
      </c>
      <c r="G73" s="67">
        <v>-0.84601069624100622</v>
      </c>
      <c r="H73" s="67">
        <v>3.1870825820744288</v>
      </c>
      <c r="I73" s="63">
        <v>0.80169618684982935</v>
      </c>
    </row>
    <row r="74" spans="2:9" ht="15.6" thickTop="1" thickBot="1" x14ac:dyDescent="0.35">
      <c r="B74" s="13" t="s">
        <v>10</v>
      </c>
      <c r="C74" s="16"/>
      <c r="D74" s="16"/>
      <c r="E74" s="16"/>
      <c r="F74" s="51"/>
      <c r="G74" s="51"/>
      <c r="H74" s="51"/>
      <c r="I74" s="32"/>
    </row>
    <row r="75" spans="2:9" ht="15.6" thickTop="1" x14ac:dyDescent="0.3">
      <c r="B75" s="14" t="s">
        <v>33</v>
      </c>
      <c r="C75" s="72">
        <v>4125</v>
      </c>
      <c r="D75" s="67">
        <v>-3.4977075916865975E-2</v>
      </c>
      <c r="E75" s="67">
        <v>0.96181473458281908</v>
      </c>
      <c r="F75" s="67">
        <v>1.4975435107034401E-2</v>
      </c>
      <c r="G75" s="67">
        <v>-1.2157230462603423</v>
      </c>
      <c r="H75" s="67">
        <v>5.0073842131713926</v>
      </c>
      <c r="I75" s="63">
        <v>1.5897424673436886</v>
      </c>
    </row>
    <row r="76" spans="2:9" ht="15" x14ac:dyDescent="0.3">
      <c r="B76" s="14" t="s">
        <v>32</v>
      </c>
      <c r="C76" s="72">
        <v>255</v>
      </c>
      <c r="D76" s="67">
        <v>0.41302275175720338</v>
      </c>
      <c r="E76" s="67">
        <v>1.1851364463095315</v>
      </c>
      <c r="F76" s="67">
        <v>7.4216123092935973E-2</v>
      </c>
      <c r="G76" s="67">
        <v>-1.2157230462603423</v>
      </c>
      <c r="H76" s="67">
        <v>3.2649141805305066</v>
      </c>
      <c r="I76" s="63">
        <v>0.76959102204808838</v>
      </c>
    </row>
    <row r="77" spans="2:9" ht="15" x14ac:dyDescent="0.3">
      <c r="B77" s="14" t="s">
        <v>31</v>
      </c>
      <c r="C77" s="72">
        <v>85</v>
      </c>
      <c r="D77" s="67">
        <v>7.1361961043303418E-2</v>
      </c>
      <c r="E77" s="67">
        <v>0.91168858977163225</v>
      </c>
      <c r="F77" s="67">
        <v>9.8886511583602607E-2</v>
      </c>
      <c r="G77" s="67">
        <v>-0.71787446550580369</v>
      </c>
      <c r="H77" s="67">
        <v>2.7670655997759681</v>
      </c>
      <c r="I77" s="63">
        <v>1.2507800658818833</v>
      </c>
    </row>
    <row r="78" spans="2:9" ht="15" x14ac:dyDescent="0.3">
      <c r="B78" s="14" t="s">
        <v>30</v>
      </c>
      <c r="C78" s="72">
        <v>29</v>
      </c>
      <c r="D78" s="67">
        <v>0.5181633901606375</v>
      </c>
      <c r="E78" s="67">
        <v>1.2993935813581077</v>
      </c>
      <c r="F78" s="67">
        <v>0.24129133051538437</v>
      </c>
      <c r="G78" s="67">
        <v>-0.71787446550580369</v>
      </c>
      <c r="H78" s="67">
        <v>2.7670655997759681</v>
      </c>
      <c r="I78" s="63">
        <v>0.60353452883050274</v>
      </c>
    </row>
    <row r="79" spans="2:9" ht="15" x14ac:dyDescent="0.3">
      <c r="B79" s="14" t="s">
        <v>129</v>
      </c>
      <c r="C79" s="72">
        <v>123</v>
      </c>
      <c r="D79" s="67">
        <v>0.3496666985105345</v>
      </c>
      <c r="E79" s="67">
        <v>1.2209326730901842</v>
      </c>
      <c r="F79" s="67">
        <v>0.11008779172987579</v>
      </c>
      <c r="G79" s="67">
        <v>-1.2157230462603423</v>
      </c>
      <c r="H79" s="67">
        <v>3.2649141805305066</v>
      </c>
      <c r="I79" s="63">
        <v>0.92799197321895677</v>
      </c>
    </row>
    <row r="80" spans="2:9" ht="15" x14ac:dyDescent="0.3">
      <c r="B80" s="34" t="s">
        <v>130</v>
      </c>
      <c r="C80" s="73">
        <v>4617</v>
      </c>
      <c r="D80" s="69">
        <v>5.4454997749944362E-3</v>
      </c>
      <c r="E80" s="69">
        <v>0.99200018936959822</v>
      </c>
      <c r="F80" s="69">
        <v>1.4599292767052042E-2</v>
      </c>
      <c r="G80" s="69">
        <v>-1.2157230462603423</v>
      </c>
      <c r="H80" s="69">
        <v>5.0073842131713926</v>
      </c>
      <c r="I80" s="64">
        <v>1.4968822957075159</v>
      </c>
    </row>
    <row r="81" spans="2:24" ht="15" x14ac:dyDescent="0.3">
      <c r="B81" s="35" t="s">
        <v>131</v>
      </c>
      <c r="C81" s="74">
        <v>178</v>
      </c>
      <c r="D81" s="71">
        <v>-0.14124647450078098</v>
      </c>
      <c r="E81" s="71">
        <v>1.183384810253282</v>
      </c>
      <c r="F81" s="71">
        <v>8.8698441556118945E-2</v>
      </c>
      <c r="G81" s="71">
        <v>-1.2157230462603423</v>
      </c>
      <c r="H81" s="71">
        <v>6.2520056650577391</v>
      </c>
      <c r="I81" s="65">
        <v>1.7963868912085244</v>
      </c>
    </row>
    <row r="82" spans="2:24" ht="15" x14ac:dyDescent="0.3">
      <c r="B82" s="14" t="s">
        <v>122</v>
      </c>
      <c r="C82" s="113">
        <v>4401</v>
      </c>
      <c r="D82" s="67">
        <v>-1.4907970855975177E-2</v>
      </c>
      <c r="E82" s="67">
        <v>0.96651237413652269</v>
      </c>
      <c r="F82" s="67">
        <v>1.4569066792131758E-2</v>
      </c>
      <c r="G82" s="67">
        <v>-1.2157230462603423</v>
      </c>
      <c r="H82" s="67">
        <v>5.0073842131713926</v>
      </c>
      <c r="I82" s="63">
        <v>1.5178691490499403</v>
      </c>
    </row>
    <row r="83" spans="2:24" ht="15.6" thickBot="1" x14ac:dyDescent="0.35">
      <c r="B83" s="14" t="s">
        <v>121</v>
      </c>
      <c r="C83" s="113">
        <v>223</v>
      </c>
      <c r="D83" s="67">
        <v>0.38498292863205374</v>
      </c>
      <c r="E83" s="67">
        <v>1.2729119411148502</v>
      </c>
      <c r="F83" s="67">
        <v>8.5240488333115816E-2</v>
      </c>
      <c r="G83" s="67">
        <v>-1.2157230462603423</v>
      </c>
      <c r="H83" s="67">
        <v>3.2649141805305066</v>
      </c>
      <c r="I83" s="63">
        <v>0.9262240787159346</v>
      </c>
    </row>
    <row r="84" spans="2:24" ht="15.6" thickTop="1" thickBot="1" x14ac:dyDescent="0.35">
      <c r="B84" s="13" t="s">
        <v>29</v>
      </c>
      <c r="C84" s="16"/>
      <c r="D84" s="16"/>
      <c r="E84" s="16"/>
      <c r="F84" s="51"/>
      <c r="G84" s="51"/>
      <c r="H84" s="51"/>
      <c r="I84" s="32"/>
    </row>
    <row r="85" spans="2:24" ht="15.6" thickTop="1" x14ac:dyDescent="0.3">
      <c r="B85" s="14" t="s">
        <v>33</v>
      </c>
      <c r="C85" s="72">
        <v>4051</v>
      </c>
      <c r="D85" s="67">
        <v>-3.3423413115920293E-2</v>
      </c>
      <c r="E85" s="67">
        <v>0.96880171664344095</v>
      </c>
      <c r="F85" s="67">
        <v>1.5221371233545115E-2</v>
      </c>
      <c r="G85" s="67">
        <v>-0.81349908262681481</v>
      </c>
      <c r="H85" s="67">
        <v>4.3549673813589544</v>
      </c>
      <c r="I85" s="63">
        <v>1.4982369955096952</v>
      </c>
    </row>
    <row r="86" spans="2:24" ht="15" x14ac:dyDescent="0.3">
      <c r="B86" s="14" t="s">
        <v>32</v>
      </c>
      <c r="C86" s="72">
        <v>253</v>
      </c>
      <c r="D86" s="67">
        <v>0.10494217472506998</v>
      </c>
      <c r="E86" s="67">
        <v>1.1287698864146025</v>
      </c>
      <c r="F86" s="67">
        <v>7.096515474268969E-2</v>
      </c>
      <c r="G86" s="67">
        <v>-0.81349908262681481</v>
      </c>
      <c r="H86" s="67">
        <v>4.3549673813589544</v>
      </c>
      <c r="I86" s="63">
        <v>1.5068887479829045</v>
      </c>
    </row>
    <row r="87" spans="2:24" ht="15" x14ac:dyDescent="0.3">
      <c r="B87" s="14" t="s">
        <v>31</v>
      </c>
      <c r="C87" s="72">
        <v>82</v>
      </c>
      <c r="D87" s="67">
        <v>0.20548719177688368</v>
      </c>
      <c r="E87" s="67">
        <v>1.1868179788319146</v>
      </c>
      <c r="F87" s="67">
        <v>0.13106212057547326</v>
      </c>
      <c r="G87" s="67">
        <v>-0.81349908262681481</v>
      </c>
      <c r="H87" s="67">
        <v>3.9242618426934737</v>
      </c>
      <c r="I87" s="63">
        <v>1.2186915875102655</v>
      </c>
    </row>
    <row r="88" spans="2:24" ht="15" x14ac:dyDescent="0.3">
      <c r="B88" s="14" t="s">
        <v>30</v>
      </c>
      <c r="C88" s="72">
        <v>29</v>
      </c>
      <c r="D88" s="67">
        <v>0.25583880647368917</v>
      </c>
      <c r="E88" s="67">
        <v>1.143142723857695</v>
      </c>
      <c r="F88" s="67">
        <v>0.2122762746913909</v>
      </c>
      <c r="G88" s="67">
        <v>-0.81349908262681481</v>
      </c>
      <c r="H88" s="67">
        <v>3.0628507653625121</v>
      </c>
      <c r="I88" s="63">
        <v>1.0978240005071218</v>
      </c>
    </row>
    <row r="89" spans="2:24" ht="15" x14ac:dyDescent="0.3">
      <c r="B89" s="14" t="s">
        <v>129</v>
      </c>
      <c r="C89" s="72">
        <v>120</v>
      </c>
      <c r="D89" s="67">
        <v>0.34402205253666523</v>
      </c>
      <c r="E89" s="67">
        <v>1.2185590858519417</v>
      </c>
      <c r="F89" s="67">
        <v>0.1112387164956638</v>
      </c>
      <c r="G89" s="67">
        <v>-0.81349908262681481</v>
      </c>
      <c r="H89" s="67">
        <v>3.9242618426934737</v>
      </c>
      <c r="I89" s="63">
        <v>0.95463534627306013</v>
      </c>
    </row>
    <row r="90" spans="2:24" ht="15" x14ac:dyDescent="0.3">
      <c r="B90" s="34" t="s">
        <v>130</v>
      </c>
      <c r="C90" s="73">
        <v>4535</v>
      </c>
      <c r="D90" s="69">
        <v>-9.5470683372228891E-3</v>
      </c>
      <c r="E90" s="69">
        <v>0.99360086297371475</v>
      </c>
      <c r="F90" s="69">
        <v>1.4754459829952223E-2</v>
      </c>
      <c r="G90" s="69">
        <v>-0.81349908262681481</v>
      </c>
      <c r="H90" s="69">
        <v>4.3549673813589544</v>
      </c>
      <c r="I90" s="64">
        <v>1.4840862841598945</v>
      </c>
    </row>
    <row r="91" spans="2:24" ht="15" x14ac:dyDescent="0.3">
      <c r="B91" s="35" t="s">
        <v>131</v>
      </c>
      <c r="C91" s="74">
        <v>180</v>
      </c>
      <c r="D91" s="71">
        <v>0.24053308282954286</v>
      </c>
      <c r="E91" s="71">
        <v>1.1261598689936823</v>
      </c>
      <c r="F91" s="71">
        <v>8.3939000686737708E-2</v>
      </c>
      <c r="G91" s="71">
        <v>-0.81349908262681481</v>
      </c>
      <c r="H91" s="71">
        <v>3.9242618426934737</v>
      </c>
      <c r="I91" s="65">
        <v>1.090622723704576</v>
      </c>
    </row>
    <row r="92" spans="2:24" s="6" customFormat="1" ht="15" x14ac:dyDescent="0.3">
      <c r="B92" s="14" t="s">
        <v>122</v>
      </c>
      <c r="C92" s="113">
        <v>4324</v>
      </c>
      <c r="D92" s="67">
        <v>-2.5150566029231911E-2</v>
      </c>
      <c r="E92" s="67">
        <v>0.97242788451218809</v>
      </c>
      <c r="F92" s="67">
        <v>1.4788174315254901E-2</v>
      </c>
      <c r="G92" s="67">
        <v>-0.81349908262681481</v>
      </c>
      <c r="H92" s="67">
        <v>4.3549673813589544</v>
      </c>
      <c r="I92" s="63">
        <v>1.4779189578508998</v>
      </c>
      <c r="J92" s="3"/>
      <c r="K92"/>
      <c r="L92"/>
      <c r="M92"/>
      <c r="N92"/>
      <c r="O92"/>
      <c r="P92"/>
      <c r="Q92"/>
      <c r="R92"/>
      <c r="S92"/>
      <c r="T92"/>
      <c r="U92"/>
      <c r="V92"/>
      <c r="W92"/>
      <c r="X92"/>
    </row>
    <row r="93" spans="2:24" s="6" customFormat="1" ht="15.6" thickBot="1" x14ac:dyDescent="0.35">
      <c r="B93" s="14" t="s">
        <v>121</v>
      </c>
      <c r="C93" s="113">
        <v>219</v>
      </c>
      <c r="D93" s="67">
        <v>0.30161525720573168</v>
      </c>
      <c r="E93" s="67">
        <v>1.2357357150543478</v>
      </c>
      <c r="F93" s="67">
        <v>8.3503281248543906E-2</v>
      </c>
      <c r="G93" s="67">
        <v>-0.81349908262681481</v>
      </c>
      <c r="H93" s="67">
        <v>4.3549673813589544</v>
      </c>
      <c r="I93" s="63">
        <v>1.2189014713204376</v>
      </c>
      <c r="J93" s="3"/>
      <c r="K93"/>
      <c r="L93"/>
      <c r="M93"/>
      <c r="N93"/>
      <c r="O93"/>
      <c r="P93"/>
      <c r="Q93"/>
      <c r="R93"/>
      <c r="S93"/>
      <c r="T93"/>
      <c r="U93"/>
      <c r="V93"/>
      <c r="W93"/>
      <c r="X93"/>
    </row>
    <row r="94" spans="2:24" s="6" customFormat="1" ht="15.6" thickTop="1" thickBot="1" x14ac:dyDescent="0.35">
      <c r="B94" s="13" t="s">
        <v>11</v>
      </c>
      <c r="C94" s="16"/>
      <c r="D94" s="16"/>
      <c r="E94" s="16"/>
      <c r="F94" s="51"/>
      <c r="G94" s="51"/>
      <c r="H94" s="51"/>
      <c r="I94" s="32"/>
      <c r="J94" s="3"/>
      <c r="K94"/>
      <c r="L94"/>
      <c r="M94"/>
      <c r="N94"/>
      <c r="O94"/>
      <c r="P94"/>
      <c r="Q94"/>
      <c r="R94"/>
      <c r="S94"/>
      <c r="T94"/>
      <c r="U94"/>
      <c r="V94"/>
      <c r="W94"/>
      <c r="X94"/>
    </row>
    <row r="95" spans="2:24" s="6" customFormat="1" ht="15.6" thickTop="1" x14ac:dyDescent="0.3">
      <c r="B95" s="14" t="s">
        <v>33</v>
      </c>
      <c r="C95" s="72">
        <v>3538</v>
      </c>
      <c r="D95" s="67">
        <v>-1.282586897931969E-2</v>
      </c>
      <c r="E95" s="67">
        <v>0.97939505776378988</v>
      </c>
      <c r="F95" s="67">
        <v>1.6465654330119289E-2</v>
      </c>
      <c r="G95" s="67">
        <v>-1.1623202966801365</v>
      </c>
      <c r="H95" s="67">
        <v>3.5486307005581623</v>
      </c>
      <c r="I95" s="63">
        <v>2.4109498661462543</v>
      </c>
      <c r="J95" s="3"/>
      <c r="K95"/>
      <c r="L95"/>
      <c r="M95"/>
      <c r="N95"/>
      <c r="O95"/>
      <c r="P95"/>
      <c r="Q95"/>
      <c r="R95"/>
      <c r="S95"/>
      <c r="T95"/>
      <c r="U95"/>
      <c r="V95"/>
      <c r="W95"/>
      <c r="X95"/>
    </row>
    <row r="96" spans="2:24" s="6" customFormat="1" ht="15" x14ac:dyDescent="0.3">
      <c r="B96" s="14" t="s">
        <v>32</v>
      </c>
      <c r="C96" s="72">
        <v>209</v>
      </c>
      <c r="D96" s="67">
        <v>0.16512109458521224</v>
      </c>
      <c r="E96" s="67">
        <v>1.1954158306778437</v>
      </c>
      <c r="F96" s="67">
        <v>8.2688642041434293E-2</v>
      </c>
      <c r="G96" s="67">
        <v>-1.0458565168440748</v>
      </c>
      <c r="H96" s="67">
        <v>3.1574139798228837</v>
      </c>
      <c r="I96" s="63">
        <v>1.6762093614410358</v>
      </c>
      <c r="J96" s="3"/>
      <c r="K96"/>
      <c r="L96"/>
      <c r="M96"/>
      <c r="N96"/>
      <c r="O96"/>
      <c r="P96"/>
      <c r="Q96"/>
      <c r="R96"/>
      <c r="S96"/>
      <c r="T96"/>
      <c r="U96"/>
      <c r="V96"/>
      <c r="W96"/>
      <c r="X96"/>
    </row>
    <row r="97" spans="1:9" ht="15" x14ac:dyDescent="0.3">
      <c r="B97" s="14" t="s">
        <v>31</v>
      </c>
      <c r="C97" s="72">
        <v>74</v>
      </c>
      <c r="D97" s="67">
        <v>8.758464422895304E-2</v>
      </c>
      <c r="E97" s="67">
        <v>1.0837188757827756</v>
      </c>
      <c r="F97" s="67">
        <v>0.12597976037185407</v>
      </c>
      <c r="G97" s="67">
        <v>-0.89220909597522702</v>
      </c>
      <c r="H97" s="67">
        <v>3.3250178671607618</v>
      </c>
      <c r="I97" s="63">
        <v>2.1280657333626181</v>
      </c>
    </row>
    <row r="98" spans="1:9" ht="15" x14ac:dyDescent="0.3">
      <c r="B98" s="14" t="s">
        <v>30</v>
      </c>
      <c r="C98" s="72">
        <v>26</v>
      </c>
      <c r="D98" s="67">
        <v>0.18503341615608446</v>
      </c>
      <c r="E98" s="67">
        <v>1.2509846802527722</v>
      </c>
      <c r="F98" s="67">
        <v>0.24533828060825064</v>
      </c>
      <c r="G98" s="67">
        <v>-0.85255479738163875</v>
      </c>
      <c r="H98" s="67">
        <v>2.8061600273599159</v>
      </c>
      <c r="I98" s="63">
        <v>1.5701003600624888</v>
      </c>
    </row>
    <row r="99" spans="1:9" ht="15" x14ac:dyDescent="0.3">
      <c r="B99" s="14" t="s">
        <v>129</v>
      </c>
      <c r="C99" s="72">
        <v>99</v>
      </c>
      <c r="D99" s="67">
        <v>-4.9670778408211123E-2</v>
      </c>
      <c r="E99" s="67">
        <v>1.0230395418413123</v>
      </c>
      <c r="F99" s="67">
        <v>0.10281934260559777</v>
      </c>
      <c r="G99" s="67">
        <v>-0.95903271032124049</v>
      </c>
      <c r="H99" s="67">
        <v>3.0661665377298899</v>
      </c>
      <c r="I99" s="63">
        <v>2.3441898719795193</v>
      </c>
    </row>
    <row r="100" spans="1:9" ht="15" x14ac:dyDescent="0.3">
      <c r="B100" s="34" t="s">
        <v>130</v>
      </c>
      <c r="C100" s="73">
        <v>3946</v>
      </c>
      <c r="D100" s="69">
        <v>-1.1385935757567192E-3</v>
      </c>
      <c r="E100" s="69">
        <v>0.99751047159731232</v>
      </c>
      <c r="F100" s="69">
        <v>1.5879576762996353E-2</v>
      </c>
      <c r="G100" s="69">
        <v>-1.1623202966801365</v>
      </c>
      <c r="H100" s="69">
        <v>3.5486307005581623</v>
      </c>
      <c r="I100" s="64">
        <v>2.3408158442100109</v>
      </c>
    </row>
    <row r="101" spans="1:9" ht="15" x14ac:dyDescent="0.3">
      <c r="B101" s="35" t="s">
        <v>131</v>
      </c>
      <c r="C101" s="74">
        <v>100</v>
      </c>
      <c r="D101" s="71">
        <v>4.4928902499360303E-2</v>
      </c>
      <c r="E101" s="71">
        <v>1.0982582756480912</v>
      </c>
      <c r="F101" s="71">
        <v>0.10982582756480912</v>
      </c>
      <c r="G101" s="71">
        <v>-1.0458565168440748</v>
      </c>
      <c r="H101" s="71">
        <v>2.8254196000561302</v>
      </c>
      <c r="I101" s="65">
        <v>2.0026922332201362</v>
      </c>
    </row>
    <row r="102" spans="1:9" ht="15" x14ac:dyDescent="0.3">
      <c r="B102" s="14" t="s">
        <v>122</v>
      </c>
      <c r="C102" s="113">
        <v>3762</v>
      </c>
      <c r="D102" s="67">
        <v>-1.0557011835296065E-2</v>
      </c>
      <c r="E102" s="67">
        <v>0.98532093195753234</v>
      </c>
      <c r="F102" s="67">
        <v>1.6064540705845141E-2</v>
      </c>
      <c r="G102" s="67">
        <v>-1.1220928829786416</v>
      </c>
      <c r="H102" s="67">
        <v>3.5486307005581623</v>
      </c>
      <c r="I102" s="63">
        <v>2.3904212020388673</v>
      </c>
    </row>
    <row r="103" spans="1:9" ht="15.6" thickBot="1" x14ac:dyDescent="0.35">
      <c r="B103" s="31" t="s">
        <v>121</v>
      </c>
      <c r="C103" s="114">
        <v>189</v>
      </c>
      <c r="D103" s="75">
        <v>0.24004881791292451</v>
      </c>
      <c r="E103" s="75">
        <v>1.2688633251370107</v>
      </c>
      <c r="F103" s="75">
        <v>9.2296225936408183E-2</v>
      </c>
      <c r="G103" s="75">
        <v>-1.1623202966801365</v>
      </c>
      <c r="H103" s="75">
        <v>3.405422867833499</v>
      </c>
      <c r="I103" s="108">
        <v>1.4346611635525679</v>
      </c>
    </row>
    <row r="104" spans="1:9" x14ac:dyDescent="0.3">
      <c r="B104" s="12" t="s">
        <v>134</v>
      </c>
      <c r="D104" s="115"/>
      <c r="E104" s="115"/>
      <c r="F104" s="115"/>
      <c r="I104" s="115"/>
    </row>
    <row r="105" spans="1:9" x14ac:dyDescent="0.3">
      <c r="B105" s="141" t="s">
        <v>149</v>
      </c>
      <c r="C105" s="141"/>
      <c r="D105" s="141"/>
      <c r="E105" s="141"/>
      <c r="F105" s="141"/>
      <c r="G105" s="141"/>
      <c r="H105" s="141"/>
      <c r="I105" s="141"/>
    </row>
    <row r="106" spans="1:9" x14ac:dyDescent="0.3">
      <c r="B106" s="141"/>
      <c r="C106" s="141"/>
      <c r="D106" s="141"/>
      <c r="E106" s="141"/>
      <c r="F106" s="141"/>
      <c r="G106" s="141"/>
      <c r="H106" s="141"/>
      <c r="I106" s="141"/>
    </row>
    <row r="107" spans="1:9" x14ac:dyDescent="0.3">
      <c r="B107" s="76"/>
    </row>
    <row r="108" spans="1:9" x14ac:dyDescent="0.3">
      <c r="A108"/>
      <c r="B108"/>
      <c r="C108"/>
      <c r="D108"/>
      <c r="E108"/>
      <c r="F108"/>
    </row>
    <row r="109" spans="1:9" x14ac:dyDescent="0.3">
      <c r="A109"/>
      <c r="B109"/>
      <c r="C109"/>
      <c r="D109"/>
      <c r="E109"/>
      <c r="F109"/>
    </row>
    <row r="110" spans="1:9" x14ac:dyDescent="0.3">
      <c r="A110"/>
      <c r="B110"/>
      <c r="C110"/>
      <c r="D110"/>
      <c r="E110"/>
      <c r="F110"/>
    </row>
    <row r="111" spans="1:9" x14ac:dyDescent="0.3">
      <c r="A111"/>
      <c r="B111"/>
      <c r="C111"/>
      <c r="D111"/>
      <c r="E111"/>
      <c r="F111"/>
    </row>
    <row r="112" spans="1:9" x14ac:dyDescent="0.3">
      <c r="A112"/>
      <c r="B112"/>
      <c r="C112"/>
      <c r="D112"/>
      <c r="E112"/>
      <c r="F112"/>
    </row>
    <row r="113" spans="1:6" x14ac:dyDescent="0.3">
      <c r="A113"/>
      <c r="B113"/>
      <c r="C113"/>
      <c r="D113"/>
      <c r="E113"/>
      <c r="F113"/>
    </row>
    <row r="114" spans="1:6" x14ac:dyDescent="0.3">
      <c r="A114"/>
      <c r="B114"/>
      <c r="C114"/>
      <c r="D114"/>
      <c r="E114"/>
      <c r="F114"/>
    </row>
    <row r="140" spans="1:5" x14ac:dyDescent="0.3">
      <c r="B140"/>
      <c r="C140" s="18"/>
      <c r="D140" s="18"/>
      <c r="E140" s="18"/>
    </row>
    <row r="141" spans="1:5" x14ac:dyDescent="0.3">
      <c r="A141"/>
      <c r="B141" t="s">
        <v>44</v>
      </c>
      <c r="C141" s="18"/>
      <c r="D141" s="18"/>
      <c r="E141" s="18"/>
    </row>
    <row r="142" spans="1:5" x14ac:dyDescent="0.3">
      <c r="A142" s="1" t="s">
        <v>43</v>
      </c>
      <c r="B142" s="116">
        <v>44509</v>
      </c>
      <c r="C142" s="18"/>
      <c r="D142" s="18"/>
      <c r="E142" s="18"/>
    </row>
    <row r="143" spans="1:5" x14ac:dyDescent="0.3">
      <c r="A143" s="1" t="s">
        <v>45</v>
      </c>
      <c r="B143" t="s">
        <v>46</v>
      </c>
      <c r="C143" s="18"/>
      <c r="D143" s="18"/>
      <c r="E143" s="18"/>
    </row>
    <row r="144" spans="1:5" x14ac:dyDescent="0.3">
      <c r="A144" s="1" t="s">
        <v>12</v>
      </c>
      <c r="B144" t="s">
        <v>48</v>
      </c>
      <c r="C144" s="18"/>
      <c r="D144" s="18"/>
      <c r="E144" s="18"/>
    </row>
    <row r="145" spans="1:5" x14ac:dyDescent="0.3">
      <c r="A145" s="50" t="s">
        <v>47</v>
      </c>
      <c r="B145" t="s">
        <v>50</v>
      </c>
      <c r="C145" s="18"/>
      <c r="D145" s="18"/>
      <c r="E145" s="18"/>
    </row>
    <row r="146" spans="1:5" x14ac:dyDescent="0.3">
      <c r="A146" s="1" t="s">
        <v>49</v>
      </c>
      <c r="B146"/>
      <c r="C146" s="18"/>
      <c r="D146" s="18"/>
      <c r="E146" s="18"/>
    </row>
    <row r="147" spans="1:5" x14ac:dyDescent="0.3">
      <c r="A147"/>
    </row>
  </sheetData>
  <mergeCells count="2">
    <mergeCell ref="B2:I2"/>
    <mergeCell ref="B105:I106"/>
  </mergeCells>
  <conditionalFormatting sqref="I95:I103">
    <cfRule type="cellIs" dxfId="30" priority="32" operator="greaterThan">
      <formula>0.5</formula>
    </cfRule>
  </conditionalFormatting>
  <conditionalFormatting sqref="I95:I103">
    <cfRule type="cellIs" dxfId="29" priority="30" operator="lessThan">
      <formula>-1</formula>
    </cfRule>
    <cfRule type="cellIs" dxfId="28" priority="31" operator="greaterThan">
      <formula>1</formula>
    </cfRule>
  </conditionalFormatting>
  <conditionalFormatting sqref="I1:I104 I107:I1048576">
    <cfRule type="cellIs" dxfId="27" priority="28" operator="lessThan">
      <formula>-0.5</formula>
    </cfRule>
  </conditionalFormatting>
  <conditionalFormatting sqref="I85:I93">
    <cfRule type="cellIs" dxfId="26" priority="27" operator="greaterThan">
      <formula>0.5</formula>
    </cfRule>
  </conditionalFormatting>
  <conditionalFormatting sqref="I85:I93">
    <cfRule type="cellIs" dxfId="25" priority="25" operator="lessThan">
      <formula>-1</formula>
    </cfRule>
    <cfRule type="cellIs" dxfId="24" priority="26" operator="greaterThan">
      <formula>1</formula>
    </cfRule>
  </conditionalFormatting>
  <conditionalFormatting sqref="I75:I83">
    <cfRule type="cellIs" dxfId="23" priority="24" operator="greaterThan">
      <formula>0.5</formula>
    </cfRule>
  </conditionalFormatting>
  <conditionalFormatting sqref="I75:I83">
    <cfRule type="cellIs" dxfId="22" priority="22" operator="lessThan">
      <formula>-1</formula>
    </cfRule>
    <cfRule type="cellIs" dxfId="21" priority="23" operator="greaterThan">
      <formula>1</formula>
    </cfRule>
  </conditionalFormatting>
  <conditionalFormatting sqref="I65:I73">
    <cfRule type="cellIs" dxfId="20" priority="21" operator="greaterThan">
      <formula>0.5</formula>
    </cfRule>
  </conditionalFormatting>
  <conditionalFormatting sqref="I65:I73">
    <cfRule type="cellIs" dxfId="19" priority="19" operator="lessThan">
      <formula>-1</formula>
    </cfRule>
    <cfRule type="cellIs" dxfId="18" priority="20" operator="greaterThan">
      <formula>1</formula>
    </cfRule>
  </conditionalFormatting>
  <conditionalFormatting sqref="I55:I63">
    <cfRule type="cellIs" dxfId="17" priority="18" operator="greaterThan">
      <formula>0.5</formula>
    </cfRule>
  </conditionalFormatting>
  <conditionalFormatting sqref="I55:I63">
    <cfRule type="cellIs" dxfId="16" priority="16" operator="lessThan">
      <formula>-1</formula>
    </cfRule>
    <cfRule type="cellIs" dxfId="15" priority="17" operator="greaterThan">
      <formula>1</formula>
    </cfRule>
  </conditionalFormatting>
  <conditionalFormatting sqref="I45:I53">
    <cfRule type="cellIs" dxfId="14" priority="15" operator="greaterThan">
      <formula>0.5</formula>
    </cfRule>
  </conditionalFormatting>
  <conditionalFormatting sqref="I45:I53">
    <cfRule type="cellIs" dxfId="13" priority="13" operator="lessThan">
      <formula>-1</formula>
    </cfRule>
    <cfRule type="cellIs" dxfId="12" priority="14" operator="greaterThan">
      <formula>1</formula>
    </cfRule>
  </conditionalFormatting>
  <conditionalFormatting sqref="I35:I43">
    <cfRule type="cellIs" dxfId="11" priority="12" operator="greaterThan">
      <formula>0.5</formula>
    </cfRule>
  </conditionalFormatting>
  <conditionalFormatting sqref="I35:I43">
    <cfRule type="cellIs" dxfId="10" priority="10" operator="lessThan">
      <formula>-1</formula>
    </cfRule>
    <cfRule type="cellIs" dxfId="9" priority="11" operator="greaterThan">
      <formula>1</formula>
    </cfRule>
  </conditionalFormatting>
  <conditionalFormatting sqref="I25:I33">
    <cfRule type="cellIs" dxfId="8" priority="9" operator="greaterThan">
      <formula>0.5</formula>
    </cfRule>
  </conditionalFormatting>
  <conditionalFormatting sqref="I25:I33">
    <cfRule type="cellIs" dxfId="7" priority="7" operator="lessThan">
      <formula>-1</formula>
    </cfRule>
    <cfRule type="cellIs" dxfId="6" priority="8" operator="greaterThan">
      <formula>1</formula>
    </cfRule>
  </conditionalFormatting>
  <conditionalFormatting sqref="I15:I23">
    <cfRule type="cellIs" dxfId="5" priority="6" operator="greaterThan">
      <formula>0.5</formula>
    </cfRule>
  </conditionalFormatting>
  <conditionalFormatting sqref="I15:I23">
    <cfRule type="cellIs" dxfId="4" priority="4" operator="lessThan">
      <formula>-1</formula>
    </cfRule>
    <cfRule type="cellIs" dxfId="3" priority="5" operator="greaterThan">
      <formula>1</formula>
    </cfRule>
  </conditionalFormatting>
  <conditionalFormatting sqref="I5:I13">
    <cfRule type="cellIs" dxfId="2" priority="3" operator="greaterThan">
      <formula>0.5</formula>
    </cfRule>
  </conditionalFormatting>
  <conditionalFormatting sqref="I5:I13">
    <cfRule type="cellIs" dxfId="1" priority="1" operator="lessThan">
      <formula>-1</formula>
    </cfRule>
    <cfRule type="cellIs" dxfId="0" priority="2" operator="greaterThan">
      <formula>1</formula>
    </cfRule>
  </conditionalFormatting>
  <printOptions horizontalCentered="1" verticalCentered="1"/>
  <pageMargins left="0.19685039370078741" right="0.19685039370078741" top="0.19685039370078741" bottom="0.19685039370078741" header="0" footer="0"/>
  <pageSetup scale="99" orientation="portrait" verticalDpi="300" r:id="rId1"/>
  <rowBreaks count="2" manualBreakCount="2">
    <brk id="43" min="1" max="8" man="1"/>
    <brk id="93" min="1" max="8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A87A5-20C9-431A-B257-F85A8976E1B6}">
  <sheetPr>
    <tabColor rgb="FFFFFF00"/>
  </sheetPr>
  <dimension ref="A1:AA55"/>
  <sheetViews>
    <sheetView showGridLines="0" zoomScale="145" zoomScaleNormal="145" workbookViewId="0">
      <selection activeCell="B2" sqref="B2:H2"/>
    </sheetView>
  </sheetViews>
  <sheetFormatPr defaultColWidth="8.88671875" defaultRowHeight="14.4" x14ac:dyDescent="0.3"/>
  <cols>
    <col min="1" max="1" width="8.88671875" style="3"/>
    <col min="2" max="2" width="49.77734375" style="3" customWidth="1"/>
    <col min="3" max="3" width="9.88671875" customWidth="1"/>
    <col min="4" max="4" width="14.21875" style="3" customWidth="1"/>
    <col min="5" max="5" width="11.44140625" style="3" customWidth="1"/>
    <col min="6" max="6" width="15.21875" style="3" customWidth="1"/>
    <col min="7" max="7" width="8.88671875" style="3"/>
    <col min="8" max="8" width="15.6640625" style="3" customWidth="1"/>
    <col min="9" max="9" width="8.88671875" style="3"/>
    <col min="12" max="12" width="13.109375" customWidth="1"/>
    <col min="15" max="16384" width="8.88671875" style="3"/>
  </cols>
  <sheetData>
    <row r="1" spans="2:20" ht="15" thickBot="1" x14ac:dyDescent="0.35"/>
    <row r="2" spans="2:20" s="7" customFormat="1" ht="15.6" thickTop="1" thickBot="1" x14ac:dyDescent="0.35">
      <c r="B2" s="142" t="s">
        <v>243</v>
      </c>
      <c r="C2" s="143"/>
      <c r="D2" s="143"/>
      <c r="E2" s="143"/>
      <c r="F2" s="143"/>
      <c r="G2" s="143"/>
      <c r="H2" s="144"/>
      <c r="J2"/>
      <c r="K2"/>
      <c r="L2"/>
      <c r="M2"/>
      <c r="N2"/>
      <c r="O2"/>
      <c r="P2"/>
      <c r="Q2"/>
      <c r="R2"/>
      <c r="S2"/>
      <c r="T2"/>
    </row>
    <row r="3" spans="2:20" s="15" customFormat="1" ht="58.2" customHeight="1" thickTop="1" thickBot="1" x14ac:dyDescent="0.35">
      <c r="B3" s="36" t="s">
        <v>135</v>
      </c>
      <c r="C3" s="145" t="s">
        <v>136</v>
      </c>
      <c r="D3" s="146"/>
      <c r="E3" s="134" t="s">
        <v>137</v>
      </c>
      <c r="F3" s="134"/>
      <c r="G3" s="145" t="s">
        <v>138</v>
      </c>
      <c r="H3" s="147"/>
      <c r="J3"/>
      <c r="K3"/>
      <c r="L3"/>
      <c r="M3"/>
      <c r="N3"/>
    </row>
    <row r="4" spans="2:20" s="15" customFormat="1" ht="23.4" customHeight="1" thickTop="1" x14ac:dyDescent="0.3">
      <c r="B4" s="37"/>
      <c r="C4" s="38" t="s">
        <v>35</v>
      </c>
      <c r="D4" s="39" t="s">
        <v>147</v>
      </c>
      <c r="E4" s="4" t="s">
        <v>35</v>
      </c>
      <c r="F4" s="5" t="s">
        <v>139</v>
      </c>
      <c r="G4" s="38" t="s">
        <v>35</v>
      </c>
      <c r="H4" s="40" t="s">
        <v>139</v>
      </c>
      <c r="J4"/>
      <c r="K4"/>
      <c r="L4"/>
      <c r="M4"/>
      <c r="N4"/>
    </row>
    <row r="5" spans="2:20" ht="15" x14ac:dyDescent="0.3">
      <c r="B5" s="41" t="s">
        <v>53</v>
      </c>
      <c r="C5" s="42">
        <v>6.5060013380380283E-2</v>
      </c>
      <c r="D5" s="43"/>
      <c r="E5" s="33">
        <v>0.52590559875054999</v>
      </c>
      <c r="F5" s="33"/>
      <c r="G5" s="42">
        <v>6.0297154427995797E-2</v>
      </c>
      <c r="H5" s="44"/>
    </row>
    <row r="6" spans="2:20" ht="15.6" customHeight="1" x14ac:dyDescent="0.3">
      <c r="B6" s="41" t="s">
        <v>132</v>
      </c>
      <c r="C6" s="42" t="s">
        <v>240</v>
      </c>
      <c r="D6" s="43">
        <v>8.6866744900393877E-3</v>
      </c>
      <c r="E6" s="33">
        <v>0.87339175952423698</v>
      </c>
      <c r="F6" s="33"/>
      <c r="G6" s="42">
        <v>5.410386861663583E-3</v>
      </c>
      <c r="H6" s="44">
        <v>0.99650786373973288</v>
      </c>
    </row>
    <row r="7" spans="2:20" ht="13.8" customHeight="1" x14ac:dyDescent="0.3">
      <c r="B7" s="41" t="s">
        <v>23</v>
      </c>
      <c r="C7" s="42" t="s">
        <v>240</v>
      </c>
      <c r="D7" s="43">
        <v>7.4057614725314995E-3</v>
      </c>
      <c r="E7" s="33">
        <v>0.80729528540828799</v>
      </c>
      <c r="F7" s="33"/>
      <c r="G7" s="42">
        <v>0.60160797989268588</v>
      </c>
      <c r="H7" s="44"/>
    </row>
    <row r="8" spans="2:20" customFormat="1" ht="14.4" customHeight="1" x14ac:dyDescent="0.3">
      <c r="B8" s="41" t="s">
        <v>133</v>
      </c>
      <c r="C8" s="42" t="s">
        <v>240</v>
      </c>
      <c r="D8" s="43">
        <v>2.3563975829051419E-2</v>
      </c>
      <c r="E8" s="33">
        <v>0.44889472949218001</v>
      </c>
      <c r="F8" s="33"/>
      <c r="G8" s="42" t="s">
        <v>240</v>
      </c>
      <c r="H8" s="44">
        <v>0.99971950552328104</v>
      </c>
      <c r="I8" s="3"/>
    </row>
    <row r="9" spans="2:20" ht="14.4" customHeight="1" x14ac:dyDescent="0.3">
      <c r="B9" s="41" t="s">
        <v>26</v>
      </c>
      <c r="C9" s="42">
        <v>4.5828606334602062E-2</v>
      </c>
      <c r="D9" s="43">
        <v>2.1056444031165391E-3</v>
      </c>
      <c r="E9" s="33">
        <v>0.58620272279669905</v>
      </c>
      <c r="F9" s="33"/>
      <c r="G9" s="42" t="s">
        <v>240</v>
      </c>
      <c r="H9" s="44">
        <v>0.99611633346599171</v>
      </c>
    </row>
    <row r="10" spans="2:20" ht="15" x14ac:dyDescent="0.3">
      <c r="B10" s="41" t="s">
        <v>27</v>
      </c>
      <c r="C10" s="42">
        <v>8.3350240208326501E-2</v>
      </c>
      <c r="D10" s="43"/>
      <c r="E10" s="33">
        <v>0.40493999481708698</v>
      </c>
      <c r="F10" s="33"/>
      <c r="G10" s="42" t="s">
        <v>240</v>
      </c>
      <c r="H10" s="44">
        <v>0.99999530147539384</v>
      </c>
    </row>
    <row r="11" spans="2:20" ht="15" x14ac:dyDescent="0.3">
      <c r="B11" s="41" t="s">
        <v>28</v>
      </c>
      <c r="C11" s="42" t="s">
        <v>240</v>
      </c>
      <c r="D11" s="43">
        <v>1.7759790771429435E-2</v>
      </c>
      <c r="E11" s="33">
        <v>6.9629760417398304E-3</v>
      </c>
      <c r="F11" s="33">
        <v>5.9468607793447497</v>
      </c>
      <c r="G11" s="42" t="s">
        <v>240</v>
      </c>
      <c r="H11" s="44">
        <v>5.9004833433826303</v>
      </c>
    </row>
    <row r="12" spans="2:20" ht="15" x14ac:dyDescent="0.3">
      <c r="B12" s="41" t="s">
        <v>10</v>
      </c>
      <c r="C12" s="42" t="s">
        <v>240</v>
      </c>
      <c r="D12" s="43">
        <v>1.5777303369601151E-2</v>
      </c>
      <c r="E12" s="33">
        <v>0.104392096184971</v>
      </c>
      <c r="F12" s="33"/>
      <c r="G12" s="42" t="s">
        <v>240</v>
      </c>
      <c r="H12" s="44">
        <v>1.9753275828868211</v>
      </c>
    </row>
    <row r="13" spans="2:20" ht="15" x14ac:dyDescent="0.3">
      <c r="B13" s="41" t="s">
        <v>29</v>
      </c>
      <c r="C13" s="42" t="s">
        <v>240</v>
      </c>
      <c r="D13" s="43">
        <v>5.9115685580965497E-3</v>
      </c>
      <c r="E13" s="42" t="s">
        <v>240</v>
      </c>
      <c r="F13" s="33">
        <v>2.31934994018243</v>
      </c>
      <c r="G13" s="42" t="s">
        <v>240</v>
      </c>
      <c r="H13" s="44">
        <v>2.2908354474276438</v>
      </c>
    </row>
    <row r="14" spans="2:20" s="6" customFormat="1" ht="15.6" thickBot="1" x14ac:dyDescent="0.35">
      <c r="B14" s="45" t="s">
        <v>11</v>
      </c>
      <c r="C14" s="46">
        <v>9.0874478818758944E-2</v>
      </c>
      <c r="D14" s="47"/>
      <c r="E14" s="48">
        <v>0.64920432500639902</v>
      </c>
      <c r="F14" s="48"/>
      <c r="G14" s="46">
        <v>8.0926207689589365E-3</v>
      </c>
      <c r="H14" s="49">
        <v>1.0006426283745848</v>
      </c>
      <c r="I14" s="3"/>
      <c r="J14"/>
      <c r="K14"/>
      <c r="L14"/>
      <c r="M14"/>
      <c r="N14"/>
      <c r="O14" s="3"/>
      <c r="P14" s="3"/>
      <c r="Q14" s="3"/>
      <c r="R14" s="3"/>
      <c r="S14" s="3"/>
      <c r="T14" s="3"/>
    </row>
    <row r="15" spans="2:20" ht="15" thickTop="1" x14ac:dyDescent="0.3">
      <c r="B15" s="12" t="s">
        <v>134</v>
      </c>
    </row>
    <row r="17" spans="1:6" x14ac:dyDescent="0.3">
      <c r="A17"/>
      <c r="B17"/>
      <c r="D17"/>
      <c r="E17"/>
      <c r="F17"/>
    </row>
    <row r="18" spans="1:6" x14ac:dyDescent="0.3">
      <c r="A18"/>
      <c r="B18"/>
      <c r="D18"/>
      <c r="E18"/>
      <c r="F18"/>
    </row>
    <row r="19" spans="1:6" x14ac:dyDescent="0.3">
      <c r="A19"/>
      <c r="B19"/>
      <c r="D19"/>
      <c r="E19"/>
      <c r="F19"/>
    </row>
    <row r="20" spans="1:6" x14ac:dyDescent="0.3">
      <c r="A20"/>
      <c r="B20"/>
      <c r="D20"/>
      <c r="E20"/>
      <c r="F20"/>
    </row>
    <row r="21" spans="1:6" x14ac:dyDescent="0.3">
      <c r="A21"/>
      <c r="B21"/>
      <c r="D21"/>
      <c r="E21"/>
      <c r="F21"/>
    </row>
    <row r="22" spans="1:6" x14ac:dyDescent="0.3">
      <c r="A22"/>
      <c r="B22"/>
      <c r="D22"/>
      <c r="E22"/>
      <c r="F22"/>
    </row>
    <row r="23" spans="1:6" x14ac:dyDescent="0.3">
      <c r="A23"/>
      <c r="B23"/>
      <c r="D23"/>
      <c r="E23"/>
      <c r="F23"/>
    </row>
    <row r="49" spans="1:27" s="6" customFormat="1" x14ac:dyDescent="0.3">
      <c r="A49" s="8"/>
      <c r="B49" s="8"/>
      <c r="C49"/>
      <c r="D49" s="3"/>
      <c r="E49" s="3"/>
      <c r="F49" s="3"/>
      <c r="G49" s="3"/>
      <c r="H49" s="3"/>
      <c r="I49" s="3"/>
      <c r="J49"/>
      <c r="K49"/>
      <c r="L49"/>
      <c r="M49"/>
      <c r="N49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s="6" customFormat="1" x14ac:dyDescent="0.3">
      <c r="A50" s="9" t="s">
        <v>43</v>
      </c>
      <c r="B50" s="8" t="s">
        <v>44</v>
      </c>
      <c r="C50"/>
      <c r="D50" s="3"/>
      <c r="E50" s="3"/>
      <c r="F50" s="3"/>
      <c r="G50" s="3"/>
      <c r="H50" s="3"/>
      <c r="I50" s="3"/>
      <c r="J50"/>
      <c r="K50"/>
      <c r="L50"/>
      <c r="M50"/>
      <c r="N50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s="6" customFormat="1" x14ac:dyDescent="0.3">
      <c r="A51" s="9" t="s">
        <v>45</v>
      </c>
      <c r="B51" s="10">
        <v>44509</v>
      </c>
      <c r="C51"/>
      <c r="D51" s="3"/>
      <c r="E51" s="3"/>
      <c r="F51" s="3"/>
      <c r="G51" s="3"/>
      <c r="H51" s="3"/>
      <c r="I51" s="3"/>
      <c r="J51"/>
      <c r="K51"/>
      <c r="L51"/>
      <c r="M51"/>
      <c r="N51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s="6" customFormat="1" x14ac:dyDescent="0.3">
      <c r="A52" s="9" t="s">
        <v>12</v>
      </c>
      <c r="B52" s="8" t="s">
        <v>46</v>
      </c>
      <c r="C52"/>
      <c r="D52" s="3"/>
      <c r="E52" s="3"/>
      <c r="F52" s="3"/>
      <c r="G52" s="3"/>
      <c r="H52" s="3"/>
      <c r="I52" s="3"/>
      <c r="J52"/>
      <c r="K52"/>
      <c r="L52"/>
      <c r="M52"/>
      <c r="N52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 s="6" customFormat="1" x14ac:dyDescent="0.3">
      <c r="A53" s="11" t="s">
        <v>47</v>
      </c>
      <c r="B53" s="8" t="s">
        <v>48</v>
      </c>
      <c r="C53"/>
      <c r="D53" s="3"/>
      <c r="E53" s="3"/>
      <c r="F53" s="3"/>
      <c r="G53" s="3"/>
      <c r="H53" s="3"/>
      <c r="I53" s="3"/>
      <c r="J53"/>
      <c r="K53"/>
      <c r="L53"/>
      <c r="M53"/>
      <c r="N5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s="6" customFormat="1" x14ac:dyDescent="0.3">
      <c r="A54" s="9" t="s">
        <v>49</v>
      </c>
      <c r="B54" s="8" t="s">
        <v>50</v>
      </c>
      <c r="C54"/>
      <c r="D54" s="3"/>
      <c r="E54" s="3"/>
      <c r="F54" s="3"/>
      <c r="G54" s="3"/>
      <c r="H54" s="3"/>
      <c r="I54" s="3"/>
      <c r="J54"/>
      <c r="K54"/>
      <c r="L54"/>
      <c r="M54"/>
      <c r="N54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s="6" customFormat="1" x14ac:dyDescent="0.3">
      <c r="A55" s="8"/>
      <c r="B55" s="8"/>
      <c r="C55"/>
      <c r="D55" s="3"/>
      <c r="E55" s="3"/>
      <c r="F55" s="3"/>
      <c r="G55" s="3"/>
      <c r="H55" s="3"/>
      <c r="I55" s="3"/>
      <c r="J55"/>
      <c r="K55"/>
      <c r="L55"/>
      <c r="M55"/>
      <c r="N55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</sheetData>
  <mergeCells count="4">
    <mergeCell ref="B2:H2"/>
    <mergeCell ref="C3:D3"/>
    <mergeCell ref="E3:F3"/>
    <mergeCell ref="G3:H3"/>
  </mergeCells>
  <printOptions horizontalCentered="1" verticalCentered="1"/>
  <pageMargins left="0.19685039370078741" right="0.19685039370078741" top="0.15748031496062992" bottom="0.15748031496062992" header="0" footer="0"/>
  <pageSetup orientation="landscape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FA1F5-BC19-4A02-A534-8DEF2224174F}">
  <sheetPr>
    <tabColor rgb="FFFFFF00"/>
  </sheetPr>
  <dimension ref="C2:H94"/>
  <sheetViews>
    <sheetView zoomScaleNormal="100" workbookViewId="0">
      <selection activeCell="C2" sqref="C2:H2"/>
    </sheetView>
  </sheetViews>
  <sheetFormatPr defaultRowHeight="14.4" x14ac:dyDescent="0.3"/>
  <cols>
    <col min="3" max="3" width="28.77734375" customWidth="1"/>
    <col min="4" max="4" width="24.88671875" customWidth="1"/>
    <col min="5" max="5" width="14" customWidth="1"/>
    <col min="6" max="6" width="19.44140625" customWidth="1"/>
    <col min="7" max="7" width="12.44140625" customWidth="1"/>
  </cols>
  <sheetData>
    <row r="2" spans="3:8" ht="33.6" customHeight="1" x14ac:dyDescent="0.3">
      <c r="C2" s="153" t="s">
        <v>244</v>
      </c>
      <c r="D2" s="153"/>
      <c r="E2" s="153"/>
      <c r="F2" s="153"/>
      <c r="G2" s="153"/>
      <c r="H2" s="153"/>
    </row>
    <row r="3" spans="3:8" ht="15" x14ac:dyDescent="0.3">
      <c r="C3" s="89"/>
    </row>
    <row r="4" spans="3:8" ht="54.6" customHeight="1" x14ac:dyDescent="0.3">
      <c r="C4" s="154" t="s">
        <v>151</v>
      </c>
      <c r="D4" s="154"/>
      <c r="E4" s="154"/>
      <c r="F4" s="154"/>
      <c r="G4" s="154"/>
      <c r="H4" s="107"/>
    </row>
    <row r="5" spans="3:8" ht="20.399999999999999" customHeight="1" x14ac:dyDescent="0.3">
      <c r="C5" s="90" t="s">
        <v>152</v>
      </c>
    </row>
    <row r="6" spans="3:8" ht="64.2" customHeight="1" thickBot="1" x14ac:dyDescent="0.35">
      <c r="C6" s="154" t="s">
        <v>153</v>
      </c>
      <c r="D6" s="154"/>
      <c r="E6" s="154"/>
      <c r="F6" s="154"/>
      <c r="G6" s="154"/>
      <c r="H6" s="107"/>
    </row>
    <row r="7" spans="3:8" ht="15.6" thickBot="1" x14ac:dyDescent="0.35">
      <c r="C7" s="91"/>
      <c r="D7" s="92" t="s">
        <v>13</v>
      </c>
      <c r="E7" s="92" t="s">
        <v>16</v>
      </c>
      <c r="F7" s="92" t="s">
        <v>154</v>
      </c>
    </row>
    <row r="8" spans="3:8" ht="15.6" thickBot="1" x14ac:dyDescent="0.35">
      <c r="C8" s="93" t="s">
        <v>155</v>
      </c>
      <c r="D8" s="94">
        <v>4796</v>
      </c>
      <c r="E8" s="95">
        <v>51.7</v>
      </c>
      <c r="F8" s="95">
        <v>14</v>
      </c>
    </row>
    <row r="9" spans="3:8" ht="15.6" thickBot="1" x14ac:dyDescent="0.35">
      <c r="C9" s="93" t="s">
        <v>156</v>
      </c>
      <c r="D9" s="94">
        <v>242637184</v>
      </c>
      <c r="E9" s="95">
        <v>48.5</v>
      </c>
      <c r="F9" s="95" t="s">
        <v>157</v>
      </c>
    </row>
    <row r="10" spans="3:8" ht="15.6" thickBot="1" x14ac:dyDescent="0.35">
      <c r="C10" s="89"/>
    </row>
    <row r="11" spans="3:8" ht="15.6" thickBot="1" x14ac:dyDescent="0.35">
      <c r="C11" s="96" t="s">
        <v>158</v>
      </c>
      <c r="D11" s="92" t="s">
        <v>155</v>
      </c>
      <c r="E11" s="97" t="s">
        <v>159</v>
      </c>
      <c r="F11" s="92" t="s">
        <v>160</v>
      </c>
    </row>
    <row r="12" spans="3:8" ht="15.6" thickBot="1" x14ac:dyDescent="0.35">
      <c r="C12" s="98" t="s">
        <v>161</v>
      </c>
      <c r="D12" s="99">
        <v>0.02</v>
      </c>
      <c r="E12" s="100">
        <v>0.09</v>
      </c>
      <c r="F12" s="101">
        <v>-7.0000000000000007E-2</v>
      </c>
    </row>
    <row r="13" spans="3:8" ht="15.6" thickBot="1" x14ac:dyDescent="0.35">
      <c r="C13" s="98" t="s">
        <v>162</v>
      </c>
      <c r="D13" s="99">
        <v>0.04</v>
      </c>
      <c r="E13" s="100">
        <v>0.1</v>
      </c>
      <c r="F13" s="101">
        <v>-0.06</v>
      </c>
    </row>
    <row r="14" spans="3:8" ht="15.6" thickBot="1" x14ac:dyDescent="0.35">
      <c r="C14" s="98" t="s">
        <v>163</v>
      </c>
      <c r="D14" s="99">
        <v>7.0000000000000007E-2</v>
      </c>
      <c r="E14" s="100">
        <v>0.09</v>
      </c>
      <c r="F14" s="101">
        <v>-0.02</v>
      </c>
    </row>
    <row r="15" spans="3:8" ht="15.6" thickBot="1" x14ac:dyDescent="0.35">
      <c r="C15" s="98" t="s">
        <v>164</v>
      </c>
      <c r="D15" s="99">
        <v>0.1</v>
      </c>
      <c r="E15" s="100">
        <v>0.09</v>
      </c>
      <c r="F15" s="101">
        <v>0.01</v>
      </c>
    </row>
    <row r="16" spans="3:8" ht="15.6" thickBot="1" x14ac:dyDescent="0.35">
      <c r="C16" s="98" t="s">
        <v>165</v>
      </c>
      <c r="D16" s="99">
        <v>0.11</v>
      </c>
      <c r="E16" s="100">
        <v>0.08</v>
      </c>
      <c r="F16" s="101">
        <v>0.03</v>
      </c>
    </row>
    <row r="17" spans="3:6" ht="15.6" thickBot="1" x14ac:dyDescent="0.35">
      <c r="C17" s="98" t="s">
        <v>166</v>
      </c>
      <c r="D17" s="99">
        <v>0.11</v>
      </c>
      <c r="E17" s="100">
        <v>0.09</v>
      </c>
      <c r="F17" s="101">
        <v>0.02</v>
      </c>
    </row>
    <row r="18" spans="3:6" ht="15.6" thickBot="1" x14ac:dyDescent="0.35">
      <c r="C18" s="98" t="s">
        <v>167</v>
      </c>
      <c r="D18" s="99">
        <v>0.11</v>
      </c>
      <c r="E18" s="100">
        <v>0.09</v>
      </c>
      <c r="F18" s="101">
        <v>0.02</v>
      </c>
    </row>
    <row r="19" spans="3:6" ht="15.6" thickBot="1" x14ac:dyDescent="0.35">
      <c r="C19" s="98" t="s">
        <v>168</v>
      </c>
      <c r="D19" s="99">
        <v>0.12</v>
      </c>
      <c r="E19" s="100">
        <v>0.09</v>
      </c>
      <c r="F19" s="101">
        <v>0.03</v>
      </c>
    </row>
    <row r="20" spans="3:6" ht="15.6" thickBot="1" x14ac:dyDescent="0.35">
      <c r="C20" s="98" t="s">
        <v>169</v>
      </c>
      <c r="D20" s="99">
        <v>0.12</v>
      </c>
      <c r="E20" s="100">
        <v>0.08</v>
      </c>
      <c r="F20" s="101">
        <v>0.04</v>
      </c>
    </row>
    <row r="21" spans="3:6" ht="15.6" thickBot="1" x14ac:dyDescent="0.35">
      <c r="C21" s="98" t="s">
        <v>170</v>
      </c>
      <c r="D21" s="99">
        <v>0.1</v>
      </c>
      <c r="E21" s="100">
        <v>7.0000000000000007E-2</v>
      </c>
      <c r="F21" s="101">
        <v>0.03</v>
      </c>
    </row>
    <row r="22" spans="3:6" ht="15.6" thickBot="1" x14ac:dyDescent="0.35">
      <c r="C22" s="98" t="s">
        <v>171</v>
      </c>
      <c r="D22" s="99">
        <v>7.0000000000000007E-2</v>
      </c>
      <c r="E22" s="100">
        <v>0.05</v>
      </c>
      <c r="F22" s="101">
        <v>0.02</v>
      </c>
    </row>
    <row r="23" spans="3:6" ht="15.6" thickBot="1" x14ac:dyDescent="0.35">
      <c r="C23" s="98" t="s">
        <v>172</v>
      </c>
      <c r="D23" s="99">
        <v>0.03</v>
      </c>
      <c r="E23" s="100">
        <v>0.04</v>
      </c>
      <c r="F23" s="101">
        <v>-0.01</v>
      </c>
    </row>
    <row r="24" spans="3:6" ht="15.6" thickBot="1" x14ac:dyDescent="0.35">
      <c r="C24" s="98" t="s">
        <v>173</v>
      </c>
      <c r="D24" s="99">
        <v>0.01</v>
      </c>
      <c r="E24" s="100">
        <v>0.02</v>
      </c>
      <c r="F24" s="101">
        <v>-0.01</v>
      </c>
    </row>
    <row r="25" spans="3:6" ht="15.6" thickBot="1" x14ac:dyDescent="0.35">
      <c r="C25" s="98" t="s">
        <v>174</v>
      </c>
      <c r="D25" s="99">
        <v>0</v>
      </c>
      <c r="E25" s="100">
        <v>0.03</v>
      </c>
      <c r="F25" s="101">
        <v>-0.03</v>
      </c>
    </row>
    <row r="26" spans="3:6" ht="15" x14ac:dyDescent="0.3">
      <c r="C26" s="89"/>
    </row>
    <row r="27" spans="3:6" ht="15" x14ac:dyDescent="0.3">
      <c r="C27" s="89"/>
    </row>
    <row r="28" spans="3:6" ht="16.2" thickBot="1" x14ac:dyDescent="0.35">
      <c r="C28" s="90" t="s">
        <v>175</v>
      </c>
    </row>
    <row r="29" spans="3:6" ht="15.6" thickBot="1" x14ac:dyDescent="0.35">
      <c r="C29" s="91"/>
      <c r="D29" s="92" t="s">
        <v>37</v>
      </c>
      <c r="E29" s="92" t="s">
        <v>22</v>
      </c>
    </row>
    <row r="30" spans="3:6" ht="15.6" thickBot="1" x14ac:dyDescent="0.35">
      <c r="C30" s="93" t="s">
        <v>155</v>
      </c>
      <c r="D30" s="102">
        <v>0.17899999999999999</v>
      </c>
      <c r="E30" s="102">
        <v>0.82099999999999995</v>
      </c>
    </row>
    <row r="31" spans="3:6" ht="15.6" thickBot="1" x14ac:dyDescent="0.35">
      <c r="C31" s="93" t="s">
        <v>159</v>
      </c>
      <c r="D31" s="102">
        <v>0.49199999999999999</v>
      </c>
      <c r="E31" s="102">
        <v>0.50800000000000001</v>
      </c>
    </row>
    <row r="32" spans="3:6" ht="15" x14ac:dyDescent="0.3">
      <c r="C32" s="89"/>
    </row>
    <row r="33" spans="3:7" ht="15.6" x14ac:dyDescent="0.3">
      <c r="C33" s="90" t="s">
        <v>176</v>
      </c>
    </row>
    <row r="34" spans="3:7" ht="15.6" thickBot="1" x14ac:dyDescent="0.35">
      <c r="C34" s="89"/>
    </row>
    <row r="35" spans="3:7" ht="15.6" thickBot="1" x14ac:dyDescent="0.35">
      <c r="C35" s="148"/>
      <c r="D35" s="149"/>
      <c r="E35" s="103" t="s">
        <v>177</v>
      </c>
      <c r="F35" s="104" t="s">
        <v>159</v>
      </c>
      <c r="G35" s="104" t="s">
        <v>160</v>
      </c>
    </row>
    <row r="36" spans="3:7" ht="15.6" thickBot="1" x14ac:dyDescent="0.35">
      <c r="C36" s="150"/>
      <c r="D36" s="105" t="s">
        <v>178</v>
      </c>
      <c r="E36" s="106">
        <v>0.09</v>
      </c>
      <c r="F36" s="106">
        <v>0.12</v>
      </c>
      <c r="G36" s="106">
        <v>-0.03</v>
      </c>
    </row>
    <row r="37" spans="3:7" ht="15.6" thickBot="1" x14ac:dyDescent="0.35">
      <c r="C37" s="151"/>
      <c r="D37" s="105" t="s">
        <v>179</v>
      </c>
      <c r="E37" s="106">
        <v>0.09</v>
      </c>
      <c r="F37" s="106">
        <v>7.0000000000000007E-2</v>
      </c>
      <c r="G37" s="106">
        <v>0.02</v>
      </c>
    </row>
    <row r="38" spans="3:7" ht="15.6" thickBot="1" x14ac:dyDescent="0.35">
      <c r="C38" s="151"/>
      <c r="D38" s="105" t="s">
        <v>180</v>
      </c>
      <c r="E38" s="106">
        <v>0.06</v>
      </c>
      <c r="F38" s="106">
        <v>0.09</v>
      </c>
      <c r="G38" s="106">
        <v>-0.03</v>
      </c>
    </row>
    <row r="39" spans="3:7" ht="15.6" thickBot="1" x14ac:dyDescent="0.35">
      <c r="C39" s="151"/>
      <c r="D39" s="105" t="s">
        <v>181</v>
      </c>
      <c r="E39" s="106">
        <v>0.05</v>
      </c>
      <c r="F39" s="106">
        <v>0.06</v>
      </c>
      <c r="G39" s="106">
        <v>-0.01</v>
      </c>
    </row>
    <row r="40" spans="3:7" ht="15.6" thickBot="1" x14ac:dyDescent="0.35">
      <c r="C40" s="151"/>
      <c r="D40" s="105" t="s">
        <v>182</v>
      </c>
      <c r="E40" s="106">
        <v>0.05</v>
      </c>
      <c r="F40" s="106">
        <v>0.04</v>
      </c>
      <c r="G40" s="106">
        <v>0.01</v>
      </c>
    </row>
    <row r="41" spans="3:7" ht="15.6" thickBot="1" x14ac:dyDescent="0.35">
      <c r="C41" s="151"/>
      <c r="D41" s="105" t="s">
        <v>183</v>
      </c>
      <c r="E41" s="106">
        <v>0.05</v>
      </c>
      <c r="F41" s="106">
        <v>0.02</v>
      </c>
      <c r="G41" s="106">
        <v>0.03</v>
      </c>
    </row>
    <row r="42" spans="3:7" ht="15.6" thickBot="1" x14ac:dyDescent="0.35">
      <c r="C42" s="151"/>
      <c r="D42" s="105" t="s">
        <v>184</v>
      </c>
      <c r="E42" s="106">
        <v>0.05</v>
      </c>
      <c r="F42" s="106">
        <v>0.04</v>
      </c>
      <c r="G42" s="106">
        <v>0.01</v>
      </c>
    </row>
    <row r="43" spans="3:7" ht="15.6" thickBot="1" x14ac:dyDescent="0.35">
      <c r="C43" s="151"/>
      <c r="D43" s="105" t="s">
        <v>185</v>
      </c>
      <c r="E43" s="106">
        <v>0.05</v>
      </c>
      <c r="F43" s="106">
        <v>0.04</v>
      </c>
      <c r="G43" s="106">
        <v>0.01</v>
      </c>
    </row>
    <row r="44" spans="3:7" ht="15.6" thickBot="1" x14ac:dyDescent="0.35">
      <c r="C44" s="151"/>
      <c r="D44" s="105" t="s">
        <v>186</v>
      </c>
      <c r="E44" s="106">
        <v>0.04</v>
      </c>
      <c r="F44" s="106">
        <v>0.02</v>
      </c>
      <c r="G44" s="106">
        <v>0.02</v>
      </c>
    </row>
    <row r="45" spans="3:7" ht="15.6" thickBot="1" x14ac:dyDescent="0.35">
      <c r="C45" s="151"/>
      <c r="D45" s="105" t="s">
        <v>187</v>
      </c>
      <c r="E45" s="106">
        <v>0.03</v>
      </c>
      <c r="F45" s="106">
        <v>0.03</v>
      </c>
      <c r="G45" s="106">
        <v>0</v>
      </c>
    </row>
    <row r="46" spans="3:7" ht="15.6" thickBot="1" x14ac:dyDescent="0.35">
      <c r="C46" s="151"/>
      <c r="D46" s="105" t="s">
        <v>188</v>
      </c>
      <c r="E46" s="106">
        <v>0.03</v>
      </c>
      <c r="F46" s="106">
        <v>0.03</v>
      </c>
      <c r="G46" s="106">
        <v>0</v>
      </c>
    </row>
    <row r="47" spans="3:7" ht="15.6" thickBot="1" x14ac:dyDescent="0.35">
      <c r="C47" s="151"/>
      <c r="D47" s="105" t="s">
        <v>189</v>
      </c>
      <c r="E47" s="106">
        <v>0.03</v>
      </c>
      <c r="F47" s="106">
        <v>0.02</v>
      </c>
      <c r="G47" s="106">
        <v>0.01</v>
      </c>
    </row>
    <row r="48" spans="3:7" ht="15.6" thickBot="1" x14ac:dyDescent="0.35">
      <c r="C48" s="151"/>
      <c r="D48" s="105" t="s">
        <v>190</v>
      </c>
      <c r="E48" s="106">
        <v>0.03</v>
      </c>
      <c r="F48" s="106">
        <v>0.03</v>
      </c>
      <c r="G48" s="106">
        <v>0</v>
      </c>
    </row>
    <row r="49" spans="3:7" ht="15.6" thickBot="1" x14ac:dyDescent="0.35">
      <c r="C49" s="151"/>
      <c r="D49" s="105" t="s">
        <v>191</v>
      </c>
      <c r="E49" s="106">
        <v>0.03</v>
      </c>
      <c r="F49" s="106">
        <v>0.02</v>
      </c>
      <c r="G49" s="106">
        <v>0.01</v>
      </c>
    </row>
    <row r="50" spans="3:7" ht="15.6" thickBot="1" x14ac:dyDescent="0.35">
      <c r="C50" s="151"/>
      <c r="D50" s="105" t="s">
        <v>192</v>
      </c>
      <c r="E50" s="106">
        <v>0.03</v>
      </c>
      <c r="F50" s="106">
        <v>0.03</v>
      </c>
      <c r="G50" s="106">
        <v>0</v>
      </c>
    </row>
    <row r="51" spans="3:7" ht="15.6" thickBot="1" x14ac:dyDescent="0.35">
      <c r="C51" s="151"/>
      <c r="D51" s="105" t="s">
        <v>193</v>
      </c>
      <c r="E51" s="106">
        <v>0.03</v>
      </c>
      <c r="F51" s="106">
        <v>0.02</v>
      </c>
      <c r="G51" s="106">
        <v>0.01</v>
      </c>
    </row>
    <row r="52" spans="3:7" ht="15.6" thickBot="1" x14ac:dyDescent="0.35">
      <c r="C52" s="151"/>
      <c r="D52" s="105" t="s">
        <v>194</v>
      </c>
      <c r="E52" s="106">
        <v>0.02</v>
      </c>
      <c r="F52" s="106">
        <v>0.02</v>
      </c>
      <c r="G52" s="106">
        <v>0</v>
      </c>
    </row>
    <row r="53" spans="3:7" ht="15.6" thickBot="1" x14ac:dyDescent="0.35">
      <c r="C53" s="151"/>
      <c r="D53" s="105" t="s">
        <v>195</v>
      </c>
      <c r="E53" s="106">
        <v>0.02</v>
      </c>
      <c r="F53" s="106">
        <v>0.02</v>
      </c>
      <c r="G53" s="106">
        <v>0</v>
      </c>
    </row>
    <row r="54" spans="3:7" ht="15.6" thickBot="1" x14ac:dyDescent="0.35">
      <c r="C54" s="151"/>
      <c r="D54" s="105" t="s">
        <v>196</v>
      </c>
      <c r="E54" s="106">
        <v>0.02</v>
      </c>
      <c r="F54" s="106">
        <v>0.02</v>
      </c>
      <c r="G54" s="106">
        <v>0</v>
      </c>
    </row>
    <row r="55" spans="3:7" ht="15.6" thickBot="1" x14ac:dyDescent="0.35">
      <c r="C55" s="151"/>
      <c r="D55" s="105" t="s">
        <v>197</v>
      </c>
      <c r="E55" s="106">
        <v>0.02</v>
      </c>
      <c r="F55" s="106">
        <v>0.02</v>
      </c>
      <c r="G55" s="106">
        <v>0</v>
      </c>
    </row>
    <row r="56" spans="3:7" ht="15.6" thickBot="1" x14ac:dyDescent="0.35">
      <c r="C56" s="151"/>
      <c r="D56" s="105" t="s">
        <v>198</v>
      </c>
      <c r="E56" s="106">
        <v>0.02</v>
      </c>
      <c r="F56" s="106">
        <v>0.02</v>
      </c>
      <c r="G56" s="106">
        <v>0</v>
      </c>
    </row>
    <row r="57" spans="3:7" ht="15.6" thickBot="1" x14ac:dyDescent="0.35">
      <c r="C57" s="151"/>
      <c r="D57" s="105" t="s">
        <v>199</v>
      </c>
      <c r="E57" s="106">
        <v>0.02</v>
      </c>
      <c r="F57" s="106">
        <v>0.01</v>
      </c>
      <c r="G57" s="106">
        <v>0.01</v>
      </c>
    </row>
    <row r="58" spans="3:7" ht="15.6" thickBot="1" x14ac:dyDescent="0.35">
      <c r="C58" s="151"/>
      <c r="D58" s="105" t="s">
        <v>200</v>
      </c>
      <c r="E58" s="106">
        <v>0.02</v>
      </c>
      <c r="F58" s="106">
        <v>0.02</v>
      </c>
      <c r="G58" s="106">
        <v>0</v>
      </c>
    </row>
    <row r="59" spans="3:7" ht="15.6" thickBot="1" x14ac:dyDescent="0.35">
      <c r="C59" s="151"/>
      <c r="D59" s="105" t="s">
        <v>201</v>
      </c>
      <c r="E59" s="106">
        <v>0.01</v>
      </c>
      <c r="F59" s="106">
        <v>0.01</v>
      </c>
      <c r="G59" s="106">
        <v>0</v>
      </c>
    </row>
    <row r="60" spans="3:7" ht="15.6" thickBot="1" x14ac:dyDescent="0.35">
      <c r="C60" s="151"/>
      <c r="D60" s="105" t="s">
        <v>202</v>
      </c>
      <c r="E60" s="106">
        <v>0.01</v>
      </c>
      <c r="F60" s="106">
        <v>0.01</v>
      </c>
      <c r="G60" s="106">
        <v>0</v>
      </c>
    </row>
    <row r="61" spans="3:7" ht="15.6" thickBot="1" x14ac:dyDescent="0.35">
      <c r="C61" s="151"/>
      <c r="D61" s="105" t="s">
        <v>203</v>
      </c>
      <c r="E61" s="106">
        <v>0.01</v>
      </c>
      <c r="F61" s="106">
        <v>0.02</v>
      </c>
      <c r="G61" s="106">
        <v>-0.01</v>
      </c>
    </row>
    <row r="62" spans="3:7" ht="15.6" thickBot="1" x14ac:dyDescent="0.35">
      <c r="C62" s="151"/>
      <c r="D62" s="105" t="s">
        <v>204</v>
      </c>
      <c r="E62" s="106">
        <v>0.01</v>
      </c>
      <c r="F62" s="106">
        <v>0.01</v>
      </c>
      <c r="G62" s="106">
        <v>0</v>
      </c>
    </row>
    <row r="63" spans="3:7" ht="15.6" thickBot="1" x14ac:dyDescent="0.35">
      <c r="C63" s="151"/>
      <c r="D63" s="105" t="s">
        <v>205</v>
      </c>
      <c r="E63" s="106">
        <v>0.01</v>
      </c>
      <c r="F63" s="106">
        <v>0.01</v>
      </c>
      <c r="G63" s="106">
        <v>0</v>
      </c>
    </row>
    <row r="64" spans="3:7" ht="15.6" thickBot="1" x14ac:dyDescent="0.35">
      <c r="C64" s="151"/>
      <c r="D64" s="105" t="s">
        <v>206</v>
      </c>
      <c r="E64" s="106">
        <v>0.01</v>
      </c>
      <c r="F64" s="106">
        <v>0.01</v>
      </c>
      <c r="G64" s="106">
        <v>0</v>
      </c>
    </row>
    <row r="65" spans="3:7" ht="15.6" thickBot="1" x14ac:dyDescent="0.35">
      <c r="C65" s="151"/>
      <c r="D65" s="105" t="s">
        <v>207</v>
      </c>
      <c r="E65" s="106">
        <v>0.01</v>
      </c>
      <c r="F65" s="106">
        <v>0.01</v>
      </c>
      <c r="G65" s="106">
        <v>0</v>
      </c>
    </row>
    <row r="66" spans="3:7" ht="15.6" thickBot="1" x14ac:dyDescent="0.35">
      <c r="C66" s="151"/>
      <c r="D66" s="105" t="s">
        <v>208</v>
      </c>
      <c r="E66" s="106">
        <v>0.01</v>
      </c>
      <c r="F66" s="106">
        <v>0.01</v>
      </c>
      <c r="G66" s="106">
        <v>0</v>
      </c>
    </row>
    <row r="67" spans="3:7" ht="15.6" thickBot="1" x14ac:dyDescent="0.35">
      <c r="C67" s="151"/>
      <c r="D67" s="105" t="s">
        <v>209</v>
      </c>
      <c r="E67" s="106">
        <v>0.01</v>
      </c>
      <c r="F67" s="106">
        <v>0.01</v>
      </c>
      <c r="G67" s="106">
        <v>0</v>
      </c>
    </row>
    <row r="68" spans="3:7" ht="15.6" thickBot="1" x14ac:dyDescent="0.35">
      <c r="C68" s="151"/>
      <c r="D68" s="105" t="s">
        <v>210</v>
      </c>
      <c r="E68" s="106">
        <v>0.01</v>
      </c>
      <c r="F68" s="106">
        <v>0</v>
      </c>
      <c r="G68" s="106">
        <v>0.01</v>
      </c>
    </row>
    <row r="69" spans="3:7" ht="15.6" thickBot="1" x14ac:dyDescent="0.35">
      <c r="C69" s="151"/>
      <c r="D69" s="105" t="s">
        <v>211</v>
      </c>
      <c r="E69" s="106">
        <v>0.01</v>
      </c>
      <c r="F69" s="106">
        <v>0.01</v>
      </c>
      <c r="G69" s="106">
        <v>0</v>
      </c>
    </row>
    <row r="70" spans="3:7" ht="15.6" thickBot="1" x14ac:dyDescent="0.35">
      <c r="C70" s="151"/>
      <c r="D70" s="105" t="s">
        <v>212</v>
      </c>
      <c r="E70" s="106">
        <v>0.01</v>
      </c>
      <c r="F70" s="106">
        <v>0.01</v>
      </c>
      <c r="G70" s="106">
        <v>0</v>
      </c>
    </row>
    <row r="71" spans="3:7" ht="15.6" thickBot="1" x14ac:dyDescent="0.35">
      <c r="C71" s="151"/>
      <c r="D71" s="105" t="s">
        <v>213</v>
      </c>
      <c r="E71" s="106">
        <v>0.01</v>
      </c>
      <c r="F71" s="106">
        <v>0.01</v>
      </c>
      <c r="G71" s="106">
        <v>0</v>
      </c>
    </row>
    <row r="72" spans="3:7" ht="15.6" thickBot="1" x14ac:dyDescent="0.35">
      <c r="C72" s="151"/>
      <c r="D72" s="105" t="s">
        <v>214</v>
      </c>
      <c r="E72" s="106">
        <v>0</v>
      </c>
      <c r="F72" s="106">
        <v>0.01</v>
      </c>
      <c r="G72" s="106">
        <v>-0.01</v>
      </c>
    </row>
    <row r="73" spans="3:7" ht="15.6" thickBot="1" x14ac:dyDescent="0.35">
      <c r="C73" s="151"/>
      <c r="D73" s="105" t="s">
        <v>215</v>
      </c>
      <c r="E73" s="106">
        <v>0</v>
      </c>
      <c r="F73" s="106">
        <v>0</v>
      </c>
      <c r="G73" s="106">
        <v>0</v>
      </c>
    </row>
    <row r="74" spans="3:7" ht="15.6" thickBot="1" x14ac:dyDescent="0.35">
      <c r="C74" s="151"/>
      <c r="D74" s="105" t="s">
        <v>216</v>
      </c>
      <c r="E74" s="106">
        <v>0</v>
      </c>
      <c r="F74" s="106">
        <v>0.01</v>
      </c>
      <c r="G74" s="106">
        <v>-0.01</v>
      </c>
    </row>
    <row r="75" spans="3:7" ht="15.6" thickBot="1" x14ac:dyDescent="0.35">
      <c r="C75" s="151"/>
      <c r="D75" s="105" t="s">
        <v>217</v>
      </c>
      <c r="E75" s="106">
        <v>0</v>
      </c>
      <c r="F75" s="106">
        <v>0</v>
      </c>
      <c r="G75" s="106">
        <v>0</v>
      </c>
    </row>
    <row r="76" spans="3:7" ht="15.6" thickBot="1" x14ac:dyDescent="0.35">
      <c r="C76" s="151"/>
      <c r="D76" s="105" t="s">
        <v>218</v>
      </c>
      <c r="E76" s="106">
        <v>0</v>
      </c>
      <c r="F76" s="106">
        <v>0.01</v>
      </c>
      <c r="G76" s="106">
        <v>-0.01</v>
      </c>
    </row>
    <row r="77" spans="3:7" ht="15.6" thickBot="1" x14ac:dyDescent="0.35">
      <c r="C77" s="151"/>
      <c r="D77" s="105" t="s">
        <v>219</v>
      </c>
      <c r="E77" s="106">
        <v>0</v>
      </c>
      <c r="F77" s="106">
        <v>0</v>
      </c>
      <c r="G77" s="106">
        <v>0</v>
      </c>
    </row>
    <row r="78" spans="3:7" ht="15.6" thickBot="1" x14ac:dyDescent="0.35">
      <c r="C78" s="151"/>
      <c r="D78" s="105" t="s">
        <v>220</v>
      </c>
      <c r="E78" s="106">
        <v>0</v>
      </c>
      <c r="F78" s="106">
        <v>0</v>
      </c>
      <c r="G78" s="106">
        <v>0</v>
      </c>
    </row>
    <row r="79" spans="3:7" ht="15.6" thickBot="1" x14ac:dyDescent="0.35">
      <c r="C79" s="151"/>
      <c r="D79" s="105" t="s">
        <v>221</v>
      </c>
      <c r="E79" s="106">
        <v>0</v>
      </c>
      <c r="F79" s="106">
        <v>0</v>
      </c>
      <c r="G79" s="106">
        <v>0</v>
      </c>
    </row>
    <row r="80" spans="3:7" ht="15.6" thickBot="1" x14ac:dyDescent="0.35">
      <c r="C80" s="151"/>
      <c r="D80" s="105" t="s">
        <v>222</v>
      </c>
      <c r="E80" s="106">
        <v>0</v>
      </c>
      <c r="F80" s="106">
        <v>0</v>
      </c>
      <c r="G80" s="106">
        <v>0</v>
      </c>
    </row>
    <row r="81" spans="3:7" ht="15.6" thickBot="1" x14ac:dyDescent="0.35">
      <c r="C81" s="151"/>
      <c r="D81" s="105" t="s">
        <v>223</v>
      </c>
      <c r="E81" s="106">
        <v>0</v>
      </c>
      <c r="F81" s="106">
        <v>0</v>
      </c>
      <c r="G81" s="106">
        <v>0</v>
      </c>
    </row>
    <row r="82" spans="3:7" ht="15.6" thickBot="1" x14ac:dyDescent="0.35">
      <c r="C82" s="151"/>
      <c r="D82" s="105" t="s">
        <v>224</v>
      </c>
      <c r="E82" s="106">
        <v>0</v>
      </c>
      <c r="F82" s="106">
        <v>0</v>
      </c>
      <c r="G82" s="106">
        <v>0</v>
      </c>
    </row>
    <row r="83" spans="3:7" ht="15.6" thickBot="1" x14ac:dyDescent="0.35">
      <c r="C83" s="151"/>
      <c r="D83" s="105" t="s">
        <v>225</v>
      </c>
      <c r="E83" s="106">
        <v>0</v>
      </c>
      <c r="F83" s="106">
        <v>0</v>
      </c>
      <c r="G83" s="106">
        <v>0</v>
      </c>
    </row>
    <row r="84" spans="3:7" ht="15.6" thickBot="1" x14ac:dyDescent="0.35">
      <c r="C84" s="151"/>
      <c r="D84" s="105" t="s">
        <v>154</v>
      </c>
      <c r="E84" s="106">
        <v>0</v>
      </c>
      <c r="F84" s="106">
        <v>0</v>
      </c>
      <c r="G84" s="106">
        <v>0</v>
      </c>
    </row>
    <row r="85" spans="3:7" ht="15.6" thickBot="1" x14ac:dyDescent="0.35">
      <c r="C85" s="152"/>
      <c r="D85" s="105" t="s">
        <v>226</v>
      </c>
      <c r="E85" s="106">
        <v>0</v>
      </c>
      <c r="F85" s="106">
        <v>0</v>
      </c>
      <c r="G85" s="106">
        <v>0</v>
      </c>
    </row>
    <row r="86" spans="3:7" ht="15" x14ac:dyDescent="0.3">
      <c r="C86" s="89"/>
    </row>
    <row r="87" spans="3:7" ht="15.6" x14ac:dyDescent="0.3">
      <c r="C87" s="90" t="s">
        <v>227</v>
      </c>
    </row>
    <row r="88" spans="3:7" ht="15.6" thickBot="1" x14ac:dyDescent="0.35">
      <c r="C88" s="89"/>
    </row>
    <row r="89" spans="3:7" ht="15.6" thickBot="1" x14ac:dyDescent="0.35">
      <c r="C89" s="148"/>
      <c r="D89" s="149"/>
      <c r="E89" s="103" t="s">
        <v>177</v>
      </c>
      <c r="F89" s="104" t="s">
        <v>159</v>
      </c>
    </row>
    <row r="90" spans="3:7" ht="15.6" thickBot="1" x14ac:dyDescent="0.35">
      <c r="C90" s="150"/>
      <c r="D90" s="105" t="s">
        <v>228</v>
      </c>
      <c r="E90" s="106">
        <v>0.23</v>
      </c>
      <c r="F90" s="106">
        <v>0.21</v>
      </c>
    </row>
    <row r="91" spans="3:7" ht="15.6" thickBot="1" x14ac:dyDescent="0.35">
      <c r="C91" s="151"/>
      <c r="D91" s="105" t="s">
        <v>229</v>
      </c>
      <c r="E91" s="106">
        <v>0.18</v>
      </c>
      <c r="F91" s="106">
        <v>0.17</v>
      </c>
    </row>
    <row r="92" spans="3:7" ht="15.6" thickBot="1" x14ac:dyDescent="0.35">
      <c r="C92" s="151"/>
      <c r="D92" s="105" t="s">
        <v>230</v>
      </c>
      <c r="E92" s="106">
        <v>0.27</v>
      </c>
      <c r="F92" s="106">
        <v>0.38</v>
      </c>
    </row>
    <row r="93" spans="3:7" ht="15.6" thickBot="1" x14ac:dyDescent="0.35">
      <c r="C93" s="152"/>
      <c r="D93" s="105" t="s">
        <v>231</v>
      </c>
      <c r="E93" s="106">
        <v>0.33</v>
      </c>
      <c r="F93" s="106">
        <v>0.24</v>
      </c>
    </row>
    <row r="94" spans="3:7" ht="15" x14ac:dyDescent="0.3">
      <c r="C94" s="89"/>
    </row>
  </sheetData>
  <mergeCells count="7">
    <mergeCell ref="C89:D89"/>
    <mergeCell ref="C90:C93"/>
    <mergeCell ref="C2:H2"/>
    <mergeCell ref="C4:G4"/>
    <mergeCell ref="C6:G6"/>
    <mergeCell ref="C35:D35"/>
    <mergeCell ref="C36:C85"/>
  </mergeCells>
  <pageMargins left="0.25" right="0.25" top="0.75" bottom="0.75" header="0.3" footer="0.3"/>
  <pageSetup orientation="portrait" r:id="rId1"/>
  <rowBreaks count="1" manualBreakCount="1">
    <brk id="32" min="2" max="6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E67A4-31B7-4314-B645-64E5532833AD}">
  <sheetPr>
    <tabColor rgb="FFFFFF00"/>
    <pageSetUpPr fitToPage="1"/>
  </sheetPr>
  <dimension ref="B1:K39"/>
  <sheetViews>
    <sheetView view="pageBreakPreview" zoomScale="190" zoomScaleNormal="100" zoomScaleSheetLayoutView="190" workbookViewId="0">
      <selection activeCell="B1" sqref="B1:K1"/>
    </sheetView>
  </sheetViews>
  <sheetFormatPr defaultRowHeight="14.4" x14ac:dyDescent="0.3"/>
  <cols>
    <col min="2" max="2" width="19.109375" customWidth="1"/>
    <col min="3" max="3" width="12.77734375" customWidth="1"/>
    <col min="4" max="5" width="9" bestFit="1" customWidth="1"/>
    <col min="6" max="6" width="11.109375" customWidth="1"/>
    <col min="7" max="9" width="9" bestFit="1" customWidth="1"/>
    <col min="10" max="10" width="11.21875" customWidth="1"/>
    <col min="11" max="11" width="11.5546875" customWidth="1"/>
  </cols>
  <sheetData>
    <row r="1" spans="2:11" ht="16.2" thickBot="1" x14ac:dyDescent="0.35">
      <c r="B1" s="162" t="s">
        <v>245</v>
      </c>
      <c r="C1" s="163"/>
      <c r="D1" s="163"/>
      <c r="E1" s="163"/>
      <c r="F1" s="163"/>
      <c r="G1" s="163"/>
      <c r="H1" s="163"/>
      <c r="I1" s="163"/>
      <c r="J1" s="163"/>
      <c r="K1" s="164"/>
    </row>
    <row r="2" spans="2:11" ht="15.6" x14ac:dyDescent="0.3">
      <c r="B2" s="168" t="s">
        <v>0</v>
      </c>
      <c r="C2" s="169"/>
      <c r="D2" s="155" t="s">
        <v>13</v>
      </c>
      <c r="E2" s="157" t="s">
        <v>16</v>
      </c>
      <c r="F2" s="157" t="s">
        <v>17</v>
      </c>
      <c r="G2" s="157" t="s">
        <v>19</v>
      </c>
      <c r="H2" s="157" t="s">
        <v>232</v>
      </c>
      <c r="I2" s="157"/>
      <c r="J2" s="157" t="s">
        <v>14</v>
      </c>
      <c r="K2" s="165" t="s">
        <v>15</v>
      </c>
    </row>
    <row r="3" spans="2:11" ht="31.8" thickBot="1" x14ac:dyDescent="0.35">
      <c r="B3" s="170"/>
      <c r="C3" s="171"/>
      <c r="D3" s="156"/>
      <c r="E3" s="158"/>
      <c r="F3" s="158"/>
      <c r="G3" s="158"/>
      <c r="H3" s="117" t="s">
        <v>20</v>
      </c>
      <c r="I3" s="117" t="s">
        <v>21</v>
      </c>
      <c r="J3" s="158"/>
      <c r="K3" s="166"/>
    </row>
    <row r="4" spans="2:11" ht="16.2" thickTop="1" x14ac:dyDescent="0.3">
      <c r="B4" s="167" t="s">
        <v>41</v>
      </c>
      <c r="C4" s="130" t="s">
        <v>33</v>
      </c>
      <c r="D4" s="131">
        <v>432</v>
      </c>
      <c r="E4" s="132">
        <v>30.678025246111115</v>
      </c>
      <c r="F4" s="132">
        <v>8.1046456675359124</v>
      </c>
      <c r="G4" s="132">
        <v>0.38993494648653276</v>
      </c>
      <c r="H4" s="132">
        <v>29.911614612774439</v>
      </c>
      <c r="I4" s="132">
        <v>31.444435879447791</v>
      </c>
      <c r="J4" s="132">
        <v>16.649533890000001</v>
      </c>
      <c r="K4" s="133">
        <v>71.79252889</v>
      </c>
    </row>
    <row r="5" spans="2:11" ht="15.6" x14ac:dyDescent="0.3">
      <c r="B5" s="160"/>
      <c r="C5" s="118" t="s">
        <v>233</v>
      </c>
      <c r="D5" s="119">
        <v>413</v>
      </c>
      <c r="E5" s="122">
        <v>31.027852863026641</v>
      </c>
      <c r="F5" s="122">
        <v>8.83583067484998</v>
      </c>
      <c r="G5" s="122">
        <v>0.43478280379527101</v>
      </c>
      <c r="H5" s="122">
        <v>30.173183527775549</v>
      </c>
      <c r="I5" s="122">
        <v>31.882522198277734</v>
      </c>
      <c r="J5" s="122">
        <v>16.419550170000001</v>
      </c>
      <c r="K5" s="124">
        <v>72.703246190000002</v>
      </c>
    </row>
    <row r="6" spans="2:11" ht="15.6" x14ac:dyDescent="0.3">
      <c r="B6" s="159"/>
      <c r="C6" s="120" t="s">
        <v>9</v>
      </c>
      <c r="D6" s="121">
        <v>845</v>
      </c>
      <c r="E6" s="123">
        <v>30.849006081360951</v>
      </c>
      <c r="F6" s="123">
        <v>8.466677097204359</v>
      </c>
      <c r="G6" s="123">
        <v>0.29126254665983908</v>
      </c>
      <c r="H6" s="123">
        <v>30.277322158957464</v>
      </c>
      <c r="I6" s="123">
        <v>31.420690003764438</v>
      </c>
      <c r="J6" s="123">
        <v>16.419550170000001</v>
      </c>
      <c r="K6" s="125">
        <v>72.703246190000002</v>
      </c>
    </row>
    <row r="7" spans="2:11" ht="15.6" x14ac:dyDescent="0.3">
      <c r="B7" s="159" t="s">
        <v>150</v>
      </c>
      <c r="C7" s="118" t="s">
        <v>33</v>
      </c>
      <c r="D7" s="119">
        <v>432</v>
      </c>
      <c r="E7" s="122">
        <v>3.9675925925925926</v>
      </c>
      <c r="F7" s="122">
        <v>2.2404974879983479</v>
      </c>
      <c r="G7" s="122">
        <v>0.10779598565121054</v>
      </c>
      <c r="H7" s="122">
        <v>3.7557213807956047</v>
      </c>
      <c r="I7" s="122">
        <v>4.1794638043895809</v>
      </c>
      <c r="J7" s="122">
        <v>0</v>
      </c>
      <c r="K7" s="124">
        <v>12</v>
      </c>
    </row>
    <row r="8" spans="2:11" ht="15.6" x14ac:dyDescent="0.3">
      <c r="B8" s="160"/>
      <c r="C8" s="118" t="s">
        <v>233</v>
      </c>
      <c r="D8" s="119">
        <v>413</v>
      </c>
      <c r="E8" s="122">
        <v>3.7167070217917675</v>
      </c>
      <c r="F8" s="122">
        <v>2.4424714532370193</v>
      </c>
      <c r="G8" s="122">
        <v>0.12018616310190119</v>
      </c>
      <c r="H8" s="122">
        <v>3.4804524431193107</v>
      </c>
      <c r="I8" s="122">
        <v>3.9529616004642243</v>
      </c>
      <c r="J8" s="122">
        <v>0</v>
      </c>
      <c r="K8" s="124">
        <v>14</v>
      </c>
    </row>
    <row r="9" spans="2:11" ht="15.6" x14ac:dyDescent="0.3">
      <c r="B9" s="159"/>
      <c r="C9" s="120" t="s">
        <v>9</v>
      </c>
      <c r="D9" s="121">
        <v>845</v>
      </c>
      <c r="E9" s="123">
        <v>3.8449704142011836</v>
      </c>
      <c r="F9" s="123">
        <v>2.3433608758834548</v>
      </c>
      <c r="G9" s="123">
        <v>8.0614064835213106E-2</v>
      </c>
      <c r="H9" s="123">
        <v>3.6867428449019748</v>
      </c>
      <c r="I9" s="123">
        <v>4.0031979835003924</v>
      </c>
      <c r="J9" s="123">
        <v>0</v>
      </c>
      <c r="K9" s="125">
        <v>14</v>
      </c>
    </row>
    <row r="10" spans="2:11" ht="15.6" x14ac:dyDescent="0.3">
      <c r="B10" s="159" t="s">
        <v>234</v>
      </c>
      <c r="C10" s="118" t="s">
        <v>33</v>
      </c>
      <c r="D10" s="119">
        <v>432</v>
      </c>
      <c r="E10" s="122">
        <v>0.85416666666666663</v>
      </c>
      <c r="F10" s="122">
        <v>0.35334825370881906</v>
      </c>
      <c r="G10" s="122">
        <v>1.7000475783039239E-2</v>
      </c>
      <c r="H10" s="122">
        <v>0.82075251507727098</v>
      </c>
      <c r="I10" s="122">
        <v>0.88758081825606228</v>
      </c>
      <c r="J10" s="122">
        <v>0</v>
      </c>
      <c r="K10" s="124">
        <v>1</v>
      </c>
    </row>
    <row r="11" spans="2:11" ht="15.6" x14ac:dyDescent="0.3">
      <c r="B11" s="160"/>
      <c r="C11" s="118" t="s">
        <v>233</v>
      </c>
      <c r="D11" s="119">
        <v>413</v>
      </c>
      <c r="E11" s="122">
        <v>0.8280871670702179</v>
      </c>
      <c r="F11" s="122">
        <v>0.37776228225965464</v>
      </c>
      <c r="G11" s="122">
        <v>1.8588466698038195E-2</v>
      </c>
      <c r="H11" s="122">
        <v>0.79154710077166623</v>
      </c>
      <c r="I11" s="122">
        <v>0.86462723336876957</v>
      </c>
      <c r="J11" s="122">
        <v>0</v>
      </c>
      <c r="K11" s="124">
        <v>1</v>
      </c>
    </row>
    <row r="12" spans="2:11" ht="15.6" x14ac:dyDescent="0.3">
      <c r="B12" s="159"/>
      <c r="C12" s="120" t="s">
        <v>9</v>
      </c>
      <c r="D12" s="121">
        <v>845</v>
      </c>
      <c r="E12" s="123">
        <v>0.8414201183431953</v>
      </c>
      <c r="F12" s="123">
        <v>0.36550020237477976</v>
      </c>
      <c r="G12" s="123">
        <v>1.2573589204614424E-2</v>
      </c>
      <c r="H12" s="123">
        <v>0.81674094528226959</v>
      </c>
      <c r="I12" s="123">
        <v>0.86609929140412101</v>
      </c>
      <c r="J12" s="123">
        <v>0</v>
      </c>
      <c r="K12" s="125">
        <v>1</v>
      </c>
    </row>
    <row r="13" spans="2:11" ht="15.6" x14ac:dyDescent="0.3">
      <c r="B13" s="159" t="s">
        <v>38</v>
      </c>
      <c r="C13" s="118" t="s">
        <v>33</v>
      </c>
      <c r="D13" s="119">
        <v>432</v>
      </c>
      <c r="E13" s="122">
        <v>0.11805555555555555</v>
      </c>
      <c r="F13" s="122">
        <v>0.32304800799247169</v>
      </c>
      <c r="G13" s="122">
        <v>1.5542654531302158E-2</v>
      </c>
      <c r="H13" s="122">
        <v>8.7506727320485228E-2</v>
      </c>
      <c r="I13" s="122">
        <v>0.14860438379062588</v>
      </c>
      <c r="J13" s="122">
        <v>0</v>
      </c>
      <c r="K13" s="124">
        <v>1</v>
      </c>
    </row>
    <row r="14" spans="2:11" ht="15.6" x14ac:dyDescent="0.3">
      <c r="B14" s="160"/>
      <c r="C14" s="118" t="s">
        <v>233</v>
      </c>
      <c r="D14" s="119">
        <v>413</v>
      </c>
      <c r="E14" s="122">
        <v>0.15496368038740921</v>
      </c>
      <c r="F14" s="122">
        <v>0.36230895352433351</v>
      </c>
      <c r="G14" s="122">
        <v>1.7828058102314734E-2</v>
      </c>
      <c r="H14" s="122">
        <v>0.11991837860887343</v>
      </c>
      <c r="I14" s="122">
        <v>0.19000898216594497</v>
      </c>
      <c r="J14" s="122">
        <v>0</v>
      </c>
      <c r="K14" s="124">
        <v>1</v>
      </c>
    </row>
    <row r="15" spans="2:11" ht="15.6" x14ac:dyDescent="0.3">
      <c r="B15" s="159"/>
      <c r="C15" s="120" t="s">
        <v>9</v>
      </c>
      <c r="D15" s="121">
        <v>845</v>
      </c>
      <c r="E15" s="123">
        <v>0.13609467455621302</v>
      </c>
      <c r="F15" s="123">
        <v>0.34309214289205175</v>
      </c>
      <c r="G15" s="123">
        <v>1.1802728523887676E-2</v>
      </c>
      <c r="H15" s="123">
        <v>0.11292853041932246</v>
      </c>
      <c r="I15" s="123">
        <v>0.15926081869310357</v>
      </c>
      <c r="J15" s="123">
        <v>0</v>
      </c>
      <c r="K15" s="125">
        <v>1</v>
      </c>
    </row>
    <row r="16" spans="2:11" ht="15.6" x14ac:dyDescent="0.3">
      <c r="B16" s="159" t="s">
        <v>39</v>
      </c>
      <c r="C16" s="118" t="s">
        <v>33</v>
      </c>
      <c r="D16" s="119">
        <v>432</v>
      </c>
      <c r="E16" s="122">
        <v>2.5925925925925926</v>
      </c>
      <c r="F16" s="122">
        <v>1.4275189778920585</v>
      </c>
      <c r="G16" s="122">
        <v>6.8681538846606618E-2</v>
      </c>
      <c r="H16" s="122">
        <v>2.457600173574352</v>
      </c>
      <c r="I16" s="122">
        <v>2.7275850116108331</v>
      </c>
      <c r="J16" s="122">
        <v>1</v>
      </c>
      <c r="K16" s="124">
        <v>6</v>
      </c>
    </row>
    <row r="17" spans="2:11" ht="15.6" x14ac:dyDescent="0.3">
      <c r="B17" s="160"/>
      <c r="C17" s="118" t="s">
        <v>233</v>
      </c>
      <c r="D17" s="119">
        <v>413</v>
      </c>
      <c r="E17" s="122">
        <v>2.5375302663438255</v>
      </c>
      <c r="F17" s="122">
        <v>1.4736094983312287</v>
      </c>
      <c r="G17" s="122">
        <v>7.2511583003447774E-2</v>
      </c>
      <c r="H17" s="122">
        <v>2.3949914494849533</v>
      </c>
      <c r="I17" s="122">
        <v>2.6800690832026977</v>
      </c>
      <c r="J17" s="122">
        <v>1</v>
      </c>
      <c r="K17" s="124">
        <v>6</v>
      </c>
    </row>
    <row r="18" spans="2:11" ht="15.6" x14ac:dyDescent="0.3">
      <c r="B18" s="159"/>
      <c r="C18" s="120" t="s">
        <v>9</v>
      </c>
      <c r="D18" s="121">
        <v>845</v>
      </c>
      <c r="E18" s="123">
        <v>2.5656804733727809</v>
      </c>
      <c r="F18" s="123">
        <v>1.4496300940688653</v>
      </c>
      <c r="G18" s="123">
        <v>4.9868791270267651E-2</v>
      </c>
      <c r="H18" s="123">
        <v>2.4677990721220979</v>
      </c>
      <c r="I18" s="123">
        <v>2.6635618746234639</v>
      </c>
      <c r="J18" s="123">
        <v>1</v>
      </c>
      <c r="K18" s="125">
        <v>6</v>
      </c>
    </row>
    <row r="19" spans="2:11" ht="15.6" x14ac:dyDescent="0.3">
      <c r="B19" s="159" t="s">
        <v>235</v>
      </c>
      <c r="C19" s="118" t="s">
        <v>33</v>
      </c>
      <c r="D19" s="119">
        <v>432</v>
      </c>
      <c r="E19" s="122">
        <v>2.0763888888888888</v>
      </c>
      <c r="F19" s="122">
        <v>1.2675488949475497</v>
      </c>
      <c r="G19" s="122">
        <v>6.0984974642415042E-2</v>
      </c>
      <c r="H19" s="122">
        <v>1.9565239384379074</v>
      </c>
      <c r="I19" s="122">
        <v>2.1962538393398705</v>
      </c>
      <c r="J19" s="122">
        <v>1</v>
      </c>
      <c r="K19" s="124">
        <v>4</v>
      </c>
    </row>
    <row r="20" spans="2:11" ht="15.6" x14ac:dyDescent="0.3">
      <c r="B20" s="160"/>
      <c r="C20" s="118" t="s">
        <v>233</v>
      </c>
      <c r="D20" s="119">
        <v>413</v>
      </c>
      <c r="E20" s="122">
        <v>2.0217917675544794</v>
      </c>
      <c r="F20" s="122">
        <v>1.274091980199912</v>
      </c>
      <c r="G20" s="122">
        <v>6.2693967758022023E-2</v>
      </c>
      <c r="H20" s="122">
        <v>1.8985518158354302</v>
      </c>
      <c r="I20" s="122">
        <v>2.1450317192735286</v>
      </c>
      <c r="J20" s="122">
        <v>1</v>
      </c>
      <c r="K20" s="124">
        <v>4</v>
      </c>
    </row>
    <row r="21" spans="2:11" ht="15.6" x14ac:dyDescent="0.3">
      <c r="B21" s="159"/>
      <c r="C21" s="120" t="s">
        <v>9</v>
      </c>
      <c r="D21" s="121">
        <v>845</v>
      </c>
      <c r="E21" s="123">
        <v>2.0497041420118345</v>
      </c>
      <c r="F21" s="123">
        <v>1.2702914292428893</v>
      </c>
      <c r="G21" s="123">
        <v>4.3699353646499454E-2</v>
      </c>
      <c r="H21" s="123">
        <v>1.963931981513958</v>
      </c>
      <c r="I21" s="123">
        <v>2.1354763025097112</v>
      </c>
      <c r="J21" s="123">
        <v>1</v>
      </c>
      <c r="K21" s="125">
        <v>4</v>
      </c>
    </row>
    <row r="22" spans="2:11" ht="15.6" x14ac:dyDescent="0.3">
      <c r="B22" s="159" t="s">
        <v>236</v>
      </c>
      <c r="C22" s="118" t="s">
        <v>33</v>
      </c>
      <c r="D22" s="119">
        <v>432</v>
      </c>
      <c r="E22" s="122">
        <v>3.238425925925926</v>
      </c>
      <c r="F22" s="122">
        <v>1.0882648971549396</v>
      </c>
      <c r="G22" s="122">
        <v>5.2359169276835392E-2</v>
      </c>
      <c r="H22" s="122">
        <v>3.1355148520454845</v>
      </c>
      <c r="I22" s="122">
        <v>3.3413369998063676</v>
      </c>
      <c r="J22" s="122">
        <v>1</v>
      </c>
      <c r="K22" s="124">
        <v>5</v>
      </c>
    </row>
    <row r="23" spans="2:11" ht="15.6" x14ac:dyDescent="0.3">
      <c r="B23" s="160"/>
      <c r="C23" s="118" t="s">
        <v>233</v>
      </c>
      <c r="D23" s="119">
        <v>413</v>
      </c>
      <c r="E23" s="122">
        <v>3.1089588377723971</v>
      </c>
      <c r="F23" s="122">
        <v>1.1491838094548714</v>
      </c>
      <c r="G23" s="122">
        <v>5.6547638488941815E-2</v>
      </c>
      <c r="H23" s="122">
        <v>2.9978009626782383</v>
      </c>
      <c r="I23" s="122">
        <v>3.220116712866556</v>
      </c>
      <c r="J23" s="122">
        <v>1</v>
      </c>
      <c r="K23" s="124">
        <v>5</v>
      </c>
    </row>
    <row r="24" spans="2:11" ht="15.6" x14ac:dyDescent="0.3">
      <c r="B24" s="159"/>
      <c r="C24" s="120" t="s">
        <v>9</v>
      </c>
      <c r="D24" s="121">
        <v>845</v>
      </c>
      <c r="E24" s="123">
        <v>3.1751479289940829</v>
      </c>
      <c r="F24" s="123">
        <v>1.1196638091974889</v>
      </c>
      <c r="G24" s="123">
        <v>3.851760598941445E-2</v>
      </c>
      <c r="H24" s="123">
        <v>3.0995463924211806</v>
      </c>
      <c r="I24" s="123">
        <v>3.2507494655669853</v>
      </c>
      <c r="J24" s="123">
        <v>1</v>
      </c>
      <c r="K24" s="125">
        <v>5</v>
      </c>
    </row>
    <row r="25" spans="2:11" ht="15.6" x14ac:dyDescent="0.3">
      <c r="B25" s="159" t="s">
        <v>237</v>
      </c>
      <c r="C25" s="118" t="s">
        <v>33</v>
      </c>
      <c r="D25" s="119">
        <v>432</v>
      </c>
      <c r="E25" s="122">
        <v>4.7106481481481479</v>
      </c>
      <c r="F25" s="122">
        <v>1.164867596031526</v>
      </c>
      <c r="G25" s="122">
        <v>5.6044718344922813E-2</v>
      </c>
      <c r="H25" s="122">
        <v>4.6004931890480885</v>
      </c>
      <c r="I25" s="122">
        <v>4.8208031072482074</v>
      </c>
      <c r="J25" s="122">
        <v>1</v>
      </c>
      <c r="K25" s="124">
        <v>6</v>
      </c>
    </row>
    <row r="26" spans="2:11" ht="15.6" x14ac:dyDescent="0.3">
      <c r="B26" s="160"/>
      <c r="C26" s="118" t="s">
        <v>233</v>
      </c>
      <c r="D26" s="119">
        <v>413</v>
      </c>
      <c r="E26" s="122">
        <v>4.5302663438256658</v>
      </c>
      <c r="F26" s="122">
        <v>1.1873848137310317</v>
      </c>
      <c r="G26" s="122">
        <v>5.8427387021726604E-2</v>
      </c>
      <c r="H26" s="122">
        <v>4.4154133745030082</v>
      </c>
      <c r="I26" s="122">
        <v>4.6451193131483235</v>
      </c>
      <c r="J26" s="122">
        <v>1</v>
      </c>
      <c r="K26" s="124">
        <v>6</v>
      </c>
    </row>
    <row r="27" spans="2:11" ht="15.6" x14ac:dyDescent="0.3">
      <c r="B27" s="159"/>
      <c r="C27" s="120" t="s">
        <v>9</v>
      </c>
      <c r="D27" s="121">
        <v>845</v>
      </c>
      <c r="E27" s="123">
        <v>4.622485207100592</v>
      </c>
      <c r="F27" s="123">
        <v>1.1786875086163064</v>
      </c>
      <c r="G27" s="123">
        <v>4.0548082976860467E-2</v>
      </c>
      <c r="H27" s="123">
        <v>4.542898293547899</v>
      </c>
      <c r="I27" s="123">
        <v>4.7020721206532849</v>
      </c>
      <c r="J27" s="123">
        <v>1</v>
      </c>
      <c r="K27" s="125">
        <v>6</v>
      </c>
    </row>
    <row r="28" spans="2:11" ht="15.6" x14ac:dyDescent="0.3">
      <c r="B28" s="159" t="s">
        <v>42</v>
      </c>
      <c r="C28" s="118" t="s">
        <v>33</v>
      </c>
      <c r="D28" s="119">
        <v>432</v>
      </c>
      <c r="E28" s="122">
        <v>0.23842592592592593</v>
      </c>
      <c r="F28" s="122">
        <v>0.62143111836432097</v>
      </c>
      <c r="G28" s="122">
        <v>2.9898618622537575E-2</v>
      </c>
      <c r="H28" s="122">
        <v>0.17966068972214255</v>
      </c>
      <c r="I28" s="122">
        <v>0.29719116212970931</v>
      </c>
      <c r="J28" s="122">
        <v>0</v>
      </c>
      <c r="K28" s="124">
        <v>2</v>
      </c>
    </row>
    <row r="29" spans="2:11" ht="15.6" x14ac:dyDescent="0.3">
      <c r="B29" s="160"/>
      <c r="C29" s="118" t="s">
        <v>233</v>
      </c>
      <c r="D29" s="119">
        <v>413</v>
      </c>
      <c r="E29" s="122">
        <v>0.33414043583535108</v>
      </c>
      <c r="F29" s="122">
        <v>0.68600542727395708</v>
      </c>
      <c r="G29" s="122">
        <v>3.3756120286224024E-2</v>
      </c>
      <c r="H29" s="122">
        <v>0.267784727574019</v>
      </c>
      <c r="I29" s="122">
        <v>0.40049614409668316</v>
      </c>
      <c r="J29" s="122">
        <v>0</v>
      </c>
      <c r="K29" s="124">
        <v>2</v>
      </c>
    </row>
    <row r="30" spans="2:11" ht="15.6" x14ac:dyDescent="0.3">
      <c r="B30" s="159"/>
      <c r="C30" s="120" t="s">
        <v>9</v>
      </c>
      <c r="D30" s="121">
        <v>845</v>
      </c>
      <c r="E30" s="123">
        <v>0.285207100591716</v>
      </c>
      <c r="F30" s="123">
        <v>0.65515192040631409</v>
      </c>
      <c r="G30" s="123">
        <v>2.2537911224893074E-2</v>
      </c>
      <c r="H30" s="123">
        <v>0.24097016851930589</v>
      </c>
      <c r="I30" s="123">
        <v>0.32944403266412609</v>
      </c>
      <c r="J30" s="123">
        <v>0</v>
      </c>
      <c r="K30" s="125">
        <v>2</v>
      </c>
    </row>
    <row r="31" spans="2:11" ht="15.6" x14ac:dyDescent="0.3">
      <c r="B31" s="159" t="s">
        <v>238</v>
      </c>
      <c r="C31" s="118" t="s">
        <v>33</v>
      </c>
      <c r="D31" s="119">
        <v>432</v>
      </c>
      <c r="E31" s="122">
        <v>16.4375</v>
      </c>
      <c r="F31" s="122">
        <v>15.90913237858819</v>
      </c>
      <c r="G31" s="122">
        <v>0.76542848844594025</v>
      </c>
      <c r="H31" s="122">
        <v>14.933063073046988</v>
      </c>
      <c r="I31" s="122">
        <v>17.941936926953012</v>
      </c>
      <c r="J31" s="122">
        <v>0</v>
      </c>
      <c r="K31" s="124">
        <v>120</v>
      </c>
    </row>
    <row r="32" spans="2:11" ht="15.6" x14ac:dyDescent="0.3">
      <c r="B32" s="160"/>
      <c r="C32" s="118" t="s">
        <v>233</v>
      </c>
      <c r="D32" s="119">
        <v>413</v>
      </c>
      <c r="E32" s="122">
        <v>16.869249394673123</v>
      </c>
      <c r="F32" s="122">
        <v>15.852394038924263</v>
      </c>
      <c r="G32" s="122">
        <v>0.78004531557277201</v>
      </c>
      <c r="H32" s="122">
        <v>15.335884216688223</v>
      </c>
      <c r="I32" s="122">
        <v>18.402614572658024</v>
      </c>
      <c r="J32" s="122">
        <v>0</v>
      </c>
      <c r="K32" s="124">
        <v>120</v>
      </c>
    </row>
    <row r="33" spans="2:11" ht="15.6" x14ac:dyDescent="0.3">
      <c r="B33" s="159"/>
      <c r="C33" s="120" t="s">
        <v>9</v>
      </c>
      <c r="D33" s="121">
        <v>845</v>
      </c>
      <c r="E33" s="123">
        <v>16.64852071005917</v>
      </c>
      <c r="F33" s="123">
        <v>15.873485696738411</v>
      </c>
      <c r="G33" s="123">
        <v>0.54606450858119537</v>
      </c>
      <c r="H33" s="123">
        <v>15.576716924330356</v>
      </c>
      <c r="I33" s="123">
        <v>17.720324495787985</v>
      </c>
      <c r="J33" s="123">
        <v>0</v>
      </c>
      <c r="K33" s="125">
        <v>120</v>
      </c>
    </row>
    <row r="34" spans="2:11" ht="15.6" x14ac:dyDescent="0.3">
      <c r="B34" s="159" t="s">
        <v>239</v>
      </c>
      <c r="C34" s="118" t="s">
        <v>33</v>
      </c>
      <c r="D34" s="119">
        <v>432</v>
      </c>
      <c r="E34" s="122">
        <v>6.9444444444444448E-2</v>
      </c>
      <c r="F34" s="122">
        <v>0.25450314028424048</v>
      </c>
      <c r="G34" s="122">
        <v>1.2244788046059277E-2</v>
      </c>
      <c r="H34" s="122">
        <v>4.5377517778824983E-2</v>
      </c>
      <c r="I34" s="122">
        <v>9.3511371110063912E-2</v>
      </c>
      <c r="J34" s="122">
        <v>0</v>
      </c>
      <c r="K34" s="124">
        <v>1</v>
      </c>
    </row>
    <row r="35" spans="2:11" ht="15.6" x14ac:dyDescent="0.3">
      <c r="B35" s="160"/>
      <c r="C35" s="118" t="s">
        <v>233</v>
      </c>
      <c r="D35" s="119">
        <v>413</v>
      </c>
      <c r="E35" s="122">
        <v>0.10169491525423729</v>
      </c>
      <c r="F35" s="122">
        <v>0.30261326836827429</v>
      </c>
      <c r="G35" s="122">
        <v>1.4890625469013187E-2</v>
      </c>
      <c r="H35" s="122">
        <v>7.2423838155550743E-2</v>
      </c>
      <c r="I35" s="122">
        <v>0.13096599235292383</v>
      </c>
      <c r="J35" s="122">
        <v>0</v>
      </c>
      <c r="K35" s="124">
        <v>1</v>
      </c>
    </row>
    <row r="36" spans="2:11" ht="15.6" x14ac:dyDescent="0.3">
      <c r="B36" s="159"/>
      <c r="C36" s="120" t="s">
        <v>9</v>
      </c>
      <c r="D36" s="121">
        <v>845</v>
      </c>
      <c r="E36" s="123">
        <v>8.5207100591715976E-2</v>
      </c>
      <c r="F36" s="123">
        <v>0.27935497971015</v>
      </c>
      <c r="G36" s="123">
        <v>9.6101034536149217E-3</v>
      </c>
      <c r="H36" s="123">
        <v>6.6344594237673221E-2</v>
      </c>
      <c r="I36" s="123">
        <v>0.10406960694575873</v>
      </c>
      <c r="J36" s="123">
        <v>0</v>
      </c>
      <c r="K36" s="125">
        <v>1</v>
      </c>
    </row>
    <row r="37" spans="2:11" ht="15.6" x14ac:dyDescent="0.3">
      <c r="B37" s="159" t="s">
        <v>36</v>
      </c>
      <c r="C37" s="118" t="s">
        <v>33</v>
      </c>
      <c r="D37" s="119">
        <v>432</v>
      </c>
      <c r="E37" s="122">
        <v>48.863425925925924</v>
      </c>
      <c r="F37" s="122">
        <v>13.614423746286738</v>
      </c>
      <c r="G37" s="122">
        <v>0.65502426789835677</v>
      </c>
      <c r="H37" s="122">
        <v>47.575986652954249</v>
      </c>
      <c r="I37" s="122">
        <v>50.150865198897598</v>
      </c>
      <c r="J37" s="122">
        <v>20</v>
      </c>
      <c r="K37" s="124">
        <v>86</v>
      </c>
    </row>
    <row r="38" spans="2:11" ht="15.6" x14ac:dyDescent="0.3">
      <c r="B38" s="160"/>
      <c r="C38" s="118" t="s">
        <v>233</v>
      </c>
      <c r="D38" s="119">
        <v>413</v>
      </c>
      <c r="E38" s="122">
        <v>48.559322033898304</v>
      </c>
      <c r="F38" s="122">
        <v>12.92527033107932</v>
      </c>
      <c r="G38" s="122">
        <v>0.63601097408466489</v>
      </c>
      <c r="H38" s="122">
        <v>47.309090719116824</v>
      </c>
      <c r="I38" s="122">
        <v>49.809553348679785</v>
      </c>
      <c r="J38" s="122">
        <v>19</v>
      </c>
      <c r="K38" s="124">
        <v>85</v>
      </c>
    </row>
    <row r="39" spans="2:11" ht="16.2" thickBot="1" x14ac:dyDescent="0.35">
      <c r="B39" s="161"/>
      <c r="C39" s="126" t="s">
        <v>9</v>
      </c>
      <c r="D39" s="127">
        <v>845</v>
      </c>
      <c r="E39" s="128">
        <v>48.714792899408287</v>
      </c>
      <c r="F39" s="128">
        <v>13.275082004939337</v>
      </c>
      <c r="G39" s="128">
        <v>0.45667670415274703</v>
      </c>
      <c r="H39" s="128">
        <v>47.818437592162951</v>
      </c>
      <c r="I39" s="128">
        <v>49.611148206653624</v>
      </c>
      <c r="J39" s="128">
        <v>19</v>
      </c>
      <c r="K39" s="129">
        <v>86</v>
      </c>
    </row>
  </sheetData>
  <mergeCells count="21">
    <mergeCell ref="B34:B36"/>
    <mergeCell ref="B37:B39"/>
    <mergeCell ref="B1:K1"/>
    <mergeCell ref="B16:B18"/>
    <mergeCell ref="B19:B21"/>
    <mergeCell ref="B22:B24"/>
    <mergeCell ref="B25:B27"/>
    <mergeCell ref="B28:B30"/>
    <mergeCell ref="B31:B33"/>
    <mergeCell ref="J2:J3"/>
    <mergeCell ref="K2:K3"/>
    <mergeCell ref="B4:B6"/>
    <mergeCell ref="B7:B9"/>
    <mergeCell ref="B10:B12"/>
    <mergeCell ref="B13:B15"/>
    <mergeCell ref="B2:C3"/>
    <mergeCell ref="D2:D3"/>
    <mergeCell ref="E2:E3"/>
    <mergeCell ref="F2:F3"/>
    <mergeCell ref="G2:G3"/>
    <mergeCell ref="H2:I2"/>
  </mergeCells>
  <printOptions horizontalCentered="1" verticalCentered="1"/>
  <pageMargins left="0.19685039370078741" right="0.19685039370078741" top="0.19685039370078741" bottom="0.19685039370078741" header="0" footer="0"/>
  <pageSetup scale="91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290CB-F889-452D-8E1E-F71E7E445478}">
  <sheetPr>
    <tabColor rgb="FFFFFF00"/>
  </sheetPr>
  <dimension ref="B4:E13"/>
  <sheetViews>
    <sheetView zoomScale="160" zoomScaleNormal="160" workbookViewId="0">
      <selection activeCell="C21" sqref="C21"/>
    </sheetView>
  </sheetViews>
  <sheetFormatPr defaultRowHeight="14.4" x14ac:dyDescent="0.3"/>
  <cols>
    <col min="2" max="2" width="39.5546875" customWidth="1"/>
    <col min="3" max="3" width="24.5546875" style="18" customWidth="1"/>
    <col min="4" max="4" width="29.88671875" style="18" customWidth="1"/>
  </cols>
  <sheetData>
    <row r="4" spans="2:5" ht="15" thickBot="1" x14ac:dyDescent="0.35"/>
    <row r="5" spans="2:5" ht="48" customHeight="1" x14ac:dyDescent="0.3">
      <c r="B5" s="172" t="s">
        <v>246</v>
      </c>
      <c r="C5" s="173"/>
      <c r="D5" s="174"/>
    </row>
    <row r="6" spans="2:5" x14ac:dyDescent="0.3">
      <c r="B6" s="84" t="s">
        <v>18</v>
      </c>
      <c r="C6" s="85" t="s">
        <v>25</v>
      </c>
      <c r="D6" s="86" t="s">
        <v>123</v>
      </c>
    </row>
    <row r="7" spans="2:5" x14ac:dyDescent="0.3">
      <c r="B7" s="79" t="s">
        <v>124</v>
      </c>
      <c r="C7" s="77"/>
      <c r="D7" s="80"/>
      <c r="E7" s="14"/>
    </row>
    <row r="8" spans="2:5" ht="15.6" x14ac:dyDescent="0.3">
      <c r="B8" s="14" t="s">
        <v>125</v>
      </c>
      <c r="C8" s="78">
        <v>0.13800000000000001</v>
      </c>
      <c r="D8" s="81">
        <v>0.129</v>
      </c>
    </row>
    <row r="9" spans="2:5" ht="15.6" x14ac:dyDescent="0.3">
      <c r="B9" s="14" t="s">
        <v>126</v>
      </c>
      <c r="C9" s="78">
        <v>0.48199999999999998</v>
      </c>
      <c r="D9" s="81">
        <v>0.46200000000000002</v>
      </c>
    </row>
    <row r="10" spans="2:5" ht="15.6" x14ac:dyDescent="0.3">
      <c r="B10" s="87" t="s">
        <v>127</v>
      </c>
      <c r="C10" s="78">
        <v>0.51300000000000001</v>
      </c>
      <c r="D10" s="81">
        <v>0.502</v>
      </c>
    </row>
    <row r="11" spans="2:5" x14ac:dyDescent="0.3">
      <c r="B11" s="79" t="s">
        <v>128</v>
      </c>
      <c r="C11" s="77"/>
      <c r="D11" s="80"/>
    </row>
    <row r="12" spans="2:5" ht="15.6" x14ac:dyDescent="0.3">
      <c r="B12" s="14" t="s">
        <v>126</v>
      </c>
      <c r="C12" s="78">
        <v>0.51783495608999064</v>
      </c>
      <c r="D12" s="81">
        <v>0.49219127675800589</v>
      </c>
    </row>
    <row r="13" spans="2:5" ht="16.2" thickBot="1" x14ac:dyDescent="0.35">
      <c r="B13" s="88" t="s">
        <v>127</v>
      </c>
      <c r="C13" s="82">
        <v>0.53234083939057197</v>
      </c>
      <c r="D13" s="83">
        <v>0.51890729069968078</v>
      </c>
    </row>
  </sheetData>
  <mergeCells count="1">
    <mergeCell ref="B5:D5"/>
  </mergeCells>
  <printOptions horizontalCentered="1" verticalCentered="1"/>
  <pageMargins left="0.70866141732283472" right="0.70866141732283472" top="0.74803149606299213" bottom="0.74803149606299213" header="0.31496062992125984" footer="0.31496062992125984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9</vt:i4>
      </vt:variant>
    </vt:vector>
  </HeadingPairs>
  <TitlesOfParts>
    <vt:vector size="15" baseType="lpstr">
      <vt:lpstr>Supp T1_COVID items&amp;scales</vt:lpstr>
      <vt:lpstr>Supp T2_Descriptive Stats PROs</vt:lpstr>
      <vt:lpstr>SuppT3_PRO group comparisons</vt:lpstr>
      <vt:lpstr>SuppT4_Representativeness</vt:lpstr>
      <vt:lpstr>Supp T5_DistribCovar Match</vt:lpstr>
      <vt:lpstr>SuppT6_rsq comp models</vt:lpstr>
      <vt:lpstr>SuppT4_Representativeness!_Hlk75432697</vt:lpstr>
      <vt:lpstr>SuppT4_Representativeness!_Hlk75433327</vt:lpstr>
      <vt:lpstr>SuppT4_Representativeness!_Hlk75435792</vt:lpstr>
      <vt:lpstr>'Supp T1_COVID items&amp;scales'!Print_Area</vt:lpstr>
      <vt:lpstr>'Supp T2_Descriptive Stats PROs'!Print_Area</vt:lpstr>
      <vt:lpstr>'Supp T5_DistribCovar Match'!Print_Area</vt:lpstr>
      <vt:lpstr>'SuppT3_PRO group comparisons'!Print_Area</vt:lpstr>
      <vt:lpstr>SuppT4_Representativeness!Print_Area</vt:lpstr>
      <vt:lpstr>'SuppT6_rsq comp model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Schwartz</dc:creator>
  <cp:lastModifiedBy>Carolyn Schwartz</cp:lastModifiedBy>
  <cp:lastPrinted>2022-09-27T15:49:49Z</cp:lastPrinted>
  <dcterms:created xsi:type="dcterms:W3CDTF">2022-02-02T20:45:33Z</dcterms:created>
  <dcterms:modified xsi:type="dcterms:W3CDTF">2022-10-03T19:01:54Z</dcterms:modified>
</cp:coreProperties>
</file>